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selvi.ersoy\Dropbox\MRSA HCO3 Project Outlines_Data_Drafts\Manuscripts and Grants\"/>
    </mc:Choice>
  </mc:AlternateContent>
  <bookViews>
    <workbookView xWindow="0" yWindow="0" windowWidth="28800" windowHeight="12300" activeTab="1"/>
  </bookViews>
  <sheets>
    <sheet name="Table S1" sheetId="2" r:id="rId1"/>
    <sheet name="Table S2" sheetId="3" r:id="rId2"/>
  </sheets>
  <definedNames>
    <definedName name="_xlnm.Print_Area" localSheetId="0">'Table S1'!$A$1:$Y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1" i="2" l="1"/>
  <c r="L61" i="2"/>
  <c r="V60" i="2"/>
  <c r="L60" i="2"/>
  <c r="V59" i="2"/>
  <c r="L59" i="2"/>
  <c r="V58" i="2"/>
  <c r="L58" i="2"/>
  <c r="V57" i="2"/>
  <c r="L57" i="2"/>
  <c r="V56" i="2"/>
  <c r="L56" i="2"/>
  <c r="V55" i="2"/>
  <c r="L55" i="2"/>
  <c r="V54" i="2"/>
  <c r="L54" i="2"/>
  <c r="V53" i="2"/>
  <c r="L53" i="2"/>
  <c r="V52" i="2"/>
  <c r="L52" i="2"/>
  <c r="V51" i="2"/>
  <c r="L51" i="2"/>
  <c r="V50" i="2"/>
  <c r="L50" i="2"/>
  <c r="V49" i="2"/>
  <c r="L49" i="2"/>
  <c r="V48" i="2"/>
  <c r="L48" i="2"/>
  <c r="V47" i="2"/>
  <c r="L47" i="2"/>
  <c r="V46" i="2"/>
  <c r="L46" i="2"/>
  <c r="V45" i="2"/>
  <c r="L45" i="2"/>
  <c r="V44" i="2"/>
  <c r="L44" i="2"/>
  <c r="V43" i="2"/>
  <c r="L43" i="2"/>
  <c r="V42" i="2"/>
  <c r="L42" i="2"/>
  <c r="V41" i="2"/>
  <c r="L41" i="2"/>
  <c r="V40" i="2"/>
  <c r="L40" i="2"/>
  <c r="V39" i="2"/>
  <c r="L39" i="2"/>
  <c r="V38" i="2"/>
  <c r="L38" i="2"/>
  <c r="V37" i="2"/>
  <c r="L37" i="2"/>
  <c r="V36" i="2"/>
  <c r="L36" i="2"/>
  <c r="V35" i="2"/>
  <c r="L35" i="2"/>
  <c r="V34" i="2"/>
  <c r="L34" i="2"/>
  <c r="V33" i="2"/>
  <c r="L33" i="2"/>
  <c r="V32" i="2"/>
  <c r="L32" i="2"/>
  <c r="V31" i="2"/>
  <c r="L31" i="2"/>
  <c r="V30" i="2"/>
  <c r="L30" i="2"/>
  <c r="V29" i="2"/>
  <c r="L29" i="2"/>
  <c r="V28" i="2"/>
  <c r="L28" i="2"/>
  <c r="V27" i="2"/>
  <c r="L27" i="2"/>
  <c r="V26" i="2"/>
  <c r="L26" i="2"/>
  <c r="V25" i="2"/>
  <c r="L25" i="2"/>
  <c r="V24" i="2"/>
  <c r="L24" i="2"/>
  <c r="V23" i="2"/>
  <c r="L23" i="2"/>
  <c r="V22" i="2"/>
  <c r="L22" i="2"/>
  <c r="V21" i="2"/>
  <c r="L21" i="2"/>
  <c r="V20" i="2"/>
  <c r="L20" i="2"/>
  <c r="V19" i="2"/>
  <c r="L19" i="2"/>
  <c r="V18" i="2"/>
  <c r="L18" i="2"/>
  <c r="V17" i="2"/>
  <c r="L17" i="2"/>
  <c r="V16" i="2"/>
  <c r="L16" i="2"/>
  <c r="V15" i="2"/>
  <c r="L15" i="2"/>
  <c r="V14" i="2"/>
  <c r="L14" i="2"/>
  <c r="V13" i="2"/>
  <c r="L13" i="2"/>
  <c r="V12" i="2"/>
  <c r="L12" i="2"/>
  <c r="V11" i="2"/>
  <c r="L11" i="2"/>
  <c r="V10" i="2"/>
  <c r="L10" i="2"/>
  <c r="V9" i="2"/>
  <c r="L9" i="2"/>
  <c r="V8" i="2"/>
  <c r="L8" i="2"/>
  <c r="V7" i="2"/>
  <c r="L7" i="2"/>
  <c r="V6" i="2"/>
  <c r="L6" i="2"/>
  <c r="V5" i="2"/>
  <c r="L5" i="2"/>
  <c r="V4" i="2"/>
  <c r="L4" i="2"/>
</calcChain>
</file>

<file path=xl/sharedStrings.xml><?xml version="1.0" encoding="utf-8"?>
<sst xmlns="http://schemas.openxmlformats.org/spreadsheetml/2006/main" count="588" uniqueCount="130">
  <si>
    <t>Cefazolin MIC (µg/mL)</t>
  </si>
  <si>
    <t>Oxacillin MIC (µg/mL)</t>
  </si>
  <si>
    <t>Strain</t>
  </si>
  <si>
    <t>CC Type</t>
  </si>
  <si>
    <t>Ca-MHB</t>
  </si>
  <si>
    <r>
      <t>Intrinsic MIC (High/Low</t>
    </r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) </t>
    </r>
  </si>
  <si>
    <t>Ca-MHB             100 mM Tris</t>
  </si>
  <si>
    <r>
      <t>Ca-MHB 100 mM Tris 44 mM NaHCO</t>
    </r>
    <r>
      <rPr>
        <vertAlign val="subscript"/>
        <sz val="8"/>
        <color theme="1"/>
        <rFont val="Arial"/>
        <family val="2"/>
      </rPr>
      <t>3</t>
    </r>
  </si>
  <si>
    <r>
      <t>Fold Change         (CA-MHB Tris/CA-MHB Tris + 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)</t>
    </r>
  </si>
  <si>
    <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 xml:space="preserve"> responsive?</t>
    </r>
    <r>
      <rPr>
        <vertAlign val="superscript"/>
        <sz val="8"/>
        <color theme="1"/>
        <rFont val="Arial"/>
        <family val="2"/>
      </rPr>
      <t>B</t>
    </r>
  </si>
  <si>
    <t>Ca-MHB + 2% NaCl</t>
  </si>
  <si>
    <t>Ca-MHB 100 mM Tris + 2% NaCl</t>
  </si>
  <si>
    <r>
      <t>Ca-MHB 100 mM Tris 44 mM NaHCO</t>
    </r>
    <r>
      <rPr>
        <vertAlign val="subscript"/>
        <sz val="8"/>
        <color theme="1"/>
        <rFont val="Arial"/>
        <family val="2"/>
      </rPr>
      <t xml:space="preserve">3 </t>
    </r>
    <r>
      <rPr>
        <sz val="8"/>
        <color theme="1"/>
        <rFont val="Arial"/>
        <family val="2"/>
      </rPr>
      <t>+ 2% NaCl</t>
    </r>
  </si>
  <si>
    <t>Fold Change         (CA-MHB Tris/CA-MHB Tris + NaHCO3)</t>
  </si>
  <si>
    <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 xml:space="preserve"> responsive?</t>
    </r>
  </si>
  <si>
    <t>C1</t>
  </si>
  <si>
    <t>agr II</t>
  </si>
  <si>
    <t>Low</t>
  </si>
  <si>
    <t>Yes</t>
  </si>
  <si>
    <t>High</t>
  </si>
  <si>
    <t>No</t>
  </si>
  <si>
    <t>C3</t>
  </si>
  <si>
    <t>agr I</t>
  </si>
  <si>
    <t>C5</t>
  </si>
  <si>
    <t>C7</t>
  </si>
  <si>
    <t>C9</t>
  </si>
  <si>
    <t>C13</t>
  </si>
  <si>
    <t>C15</t>
  </si>
  <si>
    <t>C17*</t>
  </si>
  <si>
    <t xml:space="preserve">agr II </t>
  </si>
  <si>
    <t>C19*</t>
  </si>
  <si>
    <t>C22</t>
  </si>
  <si>
    <t>C24</t>
  </si>
  <si>
    <t>C26</t>
  </si>
  <si>
    <t>C30</t>
  </si>
  <si>
    <t>C32</t>
  </si>
  <si>
    <t>C34</t>
  </si>
  <si>
    <t>C36</t>
  </si>
  <si>
    <t>C38</t>
  </si>
  <si>
    <t>C42</t>
  </si>
  <si>
    <t>C46</t>
  </si>
  <si>
    <t>C48</t>
  </si>
  <si>
    <t>C50</t>
  </si>
  <si>
    <t>PB 004-193</t>
  </si>
  <si>
    <t>PB 009-212</t>
  </si>
  <si>
    <t>Yes </t>
  </si>
  <si>
    <t>PB 012-108</t>
  </si>
  <si>
    <t xml:space="preserve">Yes </t>
  </si>
  <si>
    <t xml:space="preserve">No </t>
  </si>
  <si>
    <t>PB 014-060</t>
  </si>
  <si>
    <t>PB 017-037</t>
  </si>
  <si>
    <t>PB 027-133</t>
  </si>
  <si>
    <t>PB 027-183</t>
  </si>
  <si>
    <t>PB 031-038</t>
  </si>
  <si>
    <t>PB 043-043</t>
  </si>
  <si>
    <t>PB 067-198</t>
  </si>
  <si>
    <t xml:space="preserve">agr III </t>
  </si>
  <si>
    <t>PB 077-107</t>
  </si>
  <si>
    <t>PB 088-180</t>
  </si>
  <si>
    <t>PB 300-111</t>
  </si>
  <si>
    <t>PB 300-169</t>
  </si>
  <si>
    <t>PB 300-246</t>
  </si>
  <si>
    <t>PB 321-236</t>
  </si>
  <si>
    <t>PB 324-136</t>
  </si>
  <si>
    <t>PB 324-203</t>
  </si>
  <si>
    <t>RB 010-016</t>
  </si>
  <si>
    <t>RB 014-019</t>
  </si>
  <si>
    <t>RB 027-017</t>
  </si>
  <si>
    <t>RB 031-093</t>
  </si>
  <si>
    <t>RB 034-035</t>
  </si>
  <si>
    <t>RB 034-129</t>
  </si>
  <si>
    <t>RB 034-147</t>
  </si>
  <si>
    <t>RB 034-208</t>
  </si>
  <si>
    <t>RB 034-221</t>
  </si>
  <si>
    <t>RB 057-171</t>
  </si>
  <si>
    <t>RB 067-227</t>
  </si>
  <si>
    <t>RB 077-225</t>
  </si>
  <si>
    <t>RB 088-149</t>
  </si>
  <si>
    <t>ND</t>
  </si>
  <si>
    <t>RB 088-161</t>
  </si>
  <si>
    <t>RB 088-237</t>
  </si>
  <si>
    <t>RB 300-087</t>
  </si>
  <si>
    <t>RB 300-103</t>
  </si>
  <si>
    <t>RB 301-188</t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High intrinsic MIC defined as an MIC in CA-MHB (standard media) </t>
    </r>
    <r>
      <rPr>
        <sz val="8"/>
        <color theme="1"/>
        <rFont val="Calibri"/>
        <family val="2"/>
      </rPr>
      <t xml:space="preserve">≥ </t>
    </r>
    <r>
      <rPr>
        <sz val="8"/>
        <color theme="1"/>
        <rFont val="Arial"/>
        <family val="2"/>
      </rPr>
      <t>64 µg/mL</t>
    </r>
  </si>
  <si>
    <t>*More than 2-fold decrease in MIC in CA-MHB Tris compared to CA-MHB</t>
  </si>
  <si>
    <t xml:space="preserve">Intrinsic MIC (High/Low) </t>
  </si>
  <si>
    <t>RMPI 1640 + 10% LB</t>
  </si>
  <si>
    <r>
      <t>SCC</t>
    </r>
    <r>
      <rPr>
        <i/>
        <sz val="8"/>
        <color theme="1"/>
        <rFont val="Arial"/>
        <family val="2"/>
      </rPr>
      <t>mec</t>
    </r>
    <r>
      <rPr>
        <sz val="8"/>
        <color theme="1"/>
        <rFont val="Arial"/>
        <family val="2"/>
      </rPr>
      <t xml:space="preserve"> type</t>
    </r>
  </si>
  <si>
    <t>II</t>
  </si>
  <si>
    <t>IV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 Genotypic information and minimum inhibitory concentrations for 58 study strains.</t>
    </r>
  </si>
  <si>
    <t>C40</t>
  </si>
  <si>
    <t>I</t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-responsiveness defined as a ≥ 4-fold decrease in MIC in CA-MHB Tris 44 mM 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 xml:space="preserve"> compared to CA-MHB Tris</t>
    </r>
  </si>
  <si>
    <t>t008</t>
  </si>
  <si>
    <t>t242</t>
  </si>
  <si>
    <t>t045</t>
  </si>
  <si>
    <t>t002</t>
  </si>
  <si>
    <t>t004</t>
  </si>
  <si>
    <t>t064</t>
  </si>
  <si>
    <t>t062</t>
  </si>
  <si>
    <t>t216</t>
  </si>
  <si>
    <t>t128</t>
  </si>
  <si>
    <t>t2265</t>
  </si>
  <si>
    <t>t9878</t>
  </si>
  <si>
    <t>t051</t>
  </si>
  <si>
    <t>t003</t>
  </si>
  <si>
    <t>t001</t>
  </si>
  <si>
    <r>
      <t>Unknown</t>
    </r>
    <r>
      <rPr>
        <vertAlign val="superscript"/>
        <sz val="8"/>
        <rFont val="Arial"/>
        <family val="2"/>
      </rPr>
      <t>C</t>
    </r>
  </si>
  <si>
    <r>
      <rPr>
        <vertAlign val="superscript"/>
        <sz val="8"/>
        <color theme="1"/>
        <rFont val="Arial"/>
        <family val="2"/>
      </rPr>
      <t>C</t>
    </r>
    <r>
      <rPr>
        <sz val="8"/>
        <color theme="1"/>
        <rFont val="Arial"/>
        <family val="2"/>
      </rPr>
      <t xml:space="preserve">Unknown repeat succession: r11r19r12r05r25 </t>
    </r>
  </si>
  <si>
    <t>t038</t>
  </si>
  <si>
    <t>t719</t>
  </si>
  <si>
    <t>All other Ridom spa types**</t>
  </si>
  <si>
    <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 xml:space="preserve">-Responsive Strain (to either cefazolin or oxacillin) spa types </t>
    </r>
  </si>
  <si>
    <t xml:space="preserve">Non-Responsive Strain (to both cefazolin and oxacillin) spa types </t>
  </si>
  <si>
    <r>
      <t>**Beside t008 and t002, there were 13 and 7 other spa types represented in the 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-responsive and non-responsive groups, respectively.</t>
    </r>
  </si>
  <si>
    <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-responsive to cefazolin?</t>
    </r>
    <r>
      <rPr>
        <vertAlign val="superscript"/>
        <sz val="8"/>
        <color theme="1"/>
        <rFont val="Arial"/>
        <family val="2"/>
      </rPr>
      <t>B</t>
    </r>
  </si>
  <si>
    <r>
      <t>NaHCO</t>
    </r>
    <r>
      <rPr>
        <vertAlign val="sub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-responsive to oxacillin?</t>
    </r>
  </si>
  <si>
    <r>
      <t>Cefazolin PAP phenotype</t>
    </r>
    <r>
      <rPr>
        <vertAlign val="superscript"/>
        <sz val="8"/>
        <color theme="1"/>
        <rFont val="Arial"/>
        <family val="2"/>
      </rPr>
      <t>A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Population analysis profiles (PAPs) for 20 study strains determined in MHA + 100 mM Tris for cefazolin</t>
    </r>
  </si>
  <si>
    <t>homo-resistant</t>
  </si>
  <si>
    <t>hetero-resistant</t>
  </si>
  <si>
    <r>
      <rPr>
        <i/>
        <sz val="8"/>
        <color theme="1"/>
        <rFont val="Arial"/>
        <family val="2"/>
      </rPr>
      <t>agr</t>
    </r>
    <r>
      <rPr>
        <sz val="8"/>
        <color theme="1"/>
        <rFont val="Arial"/>
        <family val="2"/>
      </rPr>
      <t xml:space="preserve"> type</t>
    </r>
  </si>
  <si>
    <r>
      <t>Ridom</t>
    </r>
    <r>
      <rPr>
        <i/>
        <sz val="8"/>
        <color theme="1"/>
        <rFont val="Arial"/>
        <family val="2"/>
      </rPr>
      <t xml:space="preserve"> spa</t>
    </r>
    <r>
      <rPr>
        <sz val="8"/>
        <color theme="1"/>
        <rFont val="Arial"/>
        <family val="2"/>
      </rPr>
      <t xml:space="preserve"> type</t>
    </r>
  </si>
  <si>
    <r>
      <t>33.3%</t>
    </r>
    <r>
      <rPr>
        <vertAlign val="superscript"/>
        <sz val="8"/>
        <color theme="1"/>
        <rFont val="Arial"/>
        <family val="2"/>
      </rPr>
      <t>D</t>
    </r>
  </si>
  <si>
    <r>
      <t>22.2%</t>
    </r>
    <r>
      <rPr>
        <vertAlign val="superscript"/>
        <sz val="8"/>
        <color theme="1"/>
        <rFont val="Arial"/>
        <family val="2"/>
      </rPr>
      <t>E</t>
    </r>
  </si>
  <si>
    <r>
      <rPr>
        <vertAlign val="superscript"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 xml:space="preserve">Chi-squared analysis reveals no significant linkage between the t008 </t>
    </r>
    <r>
      <rPr>
        <i/>
        <sz val="8"/>
        <color theme="1"/>
        <rFont val="Arial"/>
        <family val="2"/>
      </rPr>
      <t>spa</t>
    </r>
    <r>
      <rPr>
        <sz val="8"/>
        <color theme="1"/>
        <rFont val="Arial"/>
        <family val="2"/>
      </rPr>
      <t xml:space="preserve"> type and CFZ-responsiveness (P = 0.16), and significant linkage between the t008 </t>
    </r>
    <r>
      <rPr>
        <i/>
        <sz val="8"/>
        <color theme="1"/>
        <rFont val="Arial"/>
        <family val="2"/>
      </rPr>
      <t xml:space="preserve">spa </t>
    </r>
    <r>
      <rPr>
        <sz val="8"/>
        <color theme="1"/>
        <rFont val="Arial"/>
        <family val="2"/>
      </rPr>
      <t>type and OXA-responsiveness (***P = 0.0005)</t>
    </r>
  </si>
  <si>
    <r>
      <rPr>
        <vertAlign val="superscript"/>
        <sz val="8"/>
        <color theme="1"/>
        <rFont val="Arial"/>
        <family val="2"/>
      </rPr>
      <t>E</t>
    </r>
    <r>
      <rPr>
        <sz val="8"/>
        <color theme="1"/>
        <rFont val="Arial"/>
        <family val="2"/>
      </rPr>
      <t>Chi-squared analysis reveals no significant linkage between the t002 spa type and CFZ-responsiveness (P = 0.66) or OXA-responsiveness (P = 0.49)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Hetero- and homo-resistant PAPs were determined by comparing the population area under the curve (AUC) as determined in CA-MHA + 100 mM Tris to COL as a homo-resistant control 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11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Calibri"/>
      <family val="2"/>
    </font>
    <font>
      <i/>
      <sz val="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hair">
        <color rgb="FF000000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 applyFill="1" applyBorder="1" applyAlignment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NumberFormat="1" applyFont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quotePrefix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9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9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quotePrefix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quotePrefix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49" fontId="9" fillId="0" borderId="0" xfId="0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6" fillId="0" borderId="2" xfId="0" quotePrefix="1" applyFont="1" applyFill="1" applyBorder="1" applyAlignment="1">
      <alignment horizontal="center"/>
    </xf>
    <xf numFmtId="0" fontId="3" fillId="0" borderId="3" xfId="0" quotePrefix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49" fontId="9" fillId="0" borderId="3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49" fontId="9" fillId="0" borderId="0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9" fillId="0" borderId="0" xfId="0" quotePrefix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6" fillId="0" borderId="2" xfId="0" quotePrefix="1" applyFont="1" applyBorder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9" fillId="0" borderId="0" xfId="0" quotePrefix="1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0" fillId="0" borderId="4" xfId="0" applyBorder="1"/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164" fontId="3" fillId="0" borderId="1" xfId="0" applyNumberFormat="1" applyFont="1" applyBorder="1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wrapText="1"/>
    </xf>
    <xf numFmtId="0" fontId="12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Y74"/>
  <sheetViews>
    <sheetView topLeftCell="A40" zoomScaleNormal="100" workbookViewId="0">
      <selection activeCell="U71" sqref="U71"/>
    </sheetView>
  </sheetViews>
  <sheetFormatPr defaultRowHeight="15" x14ac:dyDescent="0.25"/>
  <cols>
    <col min="2" max="2" width="7" bestFit="1" customWidth="1"/>
    <col min="3" max="3" width="7.140625" bestFit="1" customWidth="1"/>
    <col min="4" max="4" width="12.42578125" customWidth="1"/>
    <col min="5" max="5" width="10.28515625" bestFit="1" customWidth="1"/>
    <col min="6" max="6" width="0.85546875" customWidth="1"/>
    <col min="7" max="7" width="6.5703125" bestFit="1" customWidth="1"/>
    <col min="8" max="8" width="10.85546875" customWidth="1"/>
    <col min="9" max="9" width="0.85546875" customWidth="1"/>
    <col min="11" max="11" width="14.28515625" customWidth="1"/>
    <col min="12" max="12" width="15.42578125" customWidth="1"/>
    <col min="13" max="13" width="10.7109375" customWidth="1"/>
    <col min="14" max="14" width="0.85546875" customWidth="1"/>
    <col min="15" max="15" width="10.7109375" customWidth="1"/>
    <col min="16" max="16" width="1.7109375" customWidth="1"/>
    <col min="18" max="18" width="10.5703125" customWidth="1"/>
    <col min="19" max="19" width="0.85546875" customWidth="1"/>
    <col min="20" max="20" width="12.85546875" customWidth="1"/>
    <col min="21" max="21" width="18.5703125" customWidth="1"/>
    <col min="22" max="22" width="15.42578125" customWidth="1"/>
    <col min="23" max="23" width="11.85546875" customWidth="1"/>
    <col min="24" max="24" width="0.85546875" customWidth="1"/>
  </cols>
  <sheetData>
    <row r="1" spans="1:25" x14ac:dyDescent="0.25">
      <c r="A1" s="75" t="s">
        <v>91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25" x14ac:dyDescent="0.25">
      <c r="G2" s="76" t="s">
        <v>0</v>
      </c>
      <c r="H2" s="76"/>
      <c r="I2" s="76"/>
      <c r="J2" s="76"/>
      <c r="K2" s="76"/>
      <c r="L2" s="76"/>
      <c r="M2" s="76"/>
      <c r="N2" s="59"/>
      <c r="O2" s="47"/>
      <c r="P2" s="1"/>
      <c r="Q2" s="76" t="s">
        <v>1</v>
      </c>
      <c r="R2" s="76"/>
      <c r="S2" s="76"/>
      <c r="T2" s="76"/>
      <c r="U2" s="76"/>
      <c r="V2" s="76"/>
      <c r="W2" s="76"/>
      <c r="X2" s="76"/>
      <c r="Y2" s="76"/>
    </row>
    <row r="3" spans="1:25" ht="37.5" customHeight="1" x14ac:dyDescent="0.25">
      <c r="A3" s="2" t="s">
        <v>2</v>
      </c>
      <c r="B3" s="2" t="s">
        <v>123</v>
      </c>
      <c r="C3" s="3" t="s">
        <v>3</v>
      </c>
      <c r="D3" s="3" t="s">
        <v>124</v>
      </c>
      <c r="E3" s="3" t="s">
        <v>88</v>
      </c>
      <c r="F3" s="3"/>
      <c r="G3" s="2" t="s">
        <v>4</v>
      </c>
      <c r="H3" s="2" t="s">
        <v>5</v>
      </c>
      <c r="I3" s="2"/>
      <c r="J3" s="2" t="s">
        <v>6</v>
      </c>
      <c r="K3" s="2" t="s">
        <v>7</v>
      </c>
      <c r="L3" s="4" t="s">
        <v>8</v>
      </c>
      <c r="M3" s="4" t="s">
        <v>9</v>
      </c>
      <c r="N3" s="4"/>
      <c r="O3" s="4" t="s">
        <v>87</v>
      </c>
      <c r="Q3" s="2" t="s">
        <v>10</v>
      </c>
      <c r="R3" s="2" t="s">
        <v>86</v>
      </c>
      <c r="S3" s="2"/>
      <c r="T3" s="2" t="s">
        <v>11</v>
      </c>
      <c r="U3" s="2" t="s">
        <v>12</v>
      </c>
      <c r="V3" s="4" t="s">
        <v>13</v>
      </c>
      <c r="W3" s="4" t="s">
        <v>14</v>
      </c>
      <c r="X3" s="4"/>
      <c r="Y3" s="4" t="s">
        <v>87</v>
      </c>
    </row>
    <row r="4" spans="1:25" x14ac:dyDescent="0.25">
      <c r="A4" s="5" t="s">
        <v>15</v>
      </c>
      <c r="B4" s="5" t="s">
        <v>16</v>
      </c>
      <c r="C4" s="9">
        <v>5</v>
      </c>
      <c r="D4" s="9" t="s">
        <v>96</v>
      </c>
      <c r="E4" s="9" t="s">
        <v>89</v>
      </c>
      <c r="F4" s="55"/>
      <c r="G4" s="7">
        <v>32</v>
      </c>
      <c r="H4" s="5" t="s">
        <v>17</v>
      </c>
      <c r="I4" s="7"/>
      <c r="J4" s="7">
        <v>64</v>
      </c>
      <c r="K4" s="7">
        <v>4</v>
      </c>
      <c r="L4" s="5">
        <f>J4/K4</f>
        <v>16</v>
      </c>
      <c r="M4" s="5" t="s">
        <v>18</v>
      </c>
      <c r="N4" s="5"/>
      <c r="O4" s="6">
        <v>1</v>
      </c>
      <c r="P4" s="10"/>
      <c r="Q4" s="7">
        <v>64</v>
      </c>
      <c r="R4" s="5" t="s">
        <v>19</v>
      </c>
      <c r="S4" s="7"/>
      <c r="T4" s="7">
        <v>128</v>
      </c>
      <c r="U4" s="7">
        <v>256</v>
      </c>
      <c r="V4" s="5">
        <f t="shared" ref="V4:V61" si="0">T4/U4</f>
        <v>0.5</v>
      </c>
      <c r="W4" s="5" t="s">
        <v>20</v>
      </c>
      <c r="X4" s="5"/>
      <c r="Y4" s="16">
        <v>1</v>
      </c>
    </row>
    <row r="5" spans="1:25" x14ac:dyDescent="0.25">
      <c r="A5" s="5" t="s">
        <v>21</v>
      </c>
      <c r="B5" s="5" t="s">
        <v>22</v>
      </c>
      <c r="C5" s="9">
        <v>8</v>
      </c>
      <c r="D5" s="9" t="s">
        <v>95</v>
      </c>
      <c r="E5" s="9" t="s">
        <v>90</v>
      </c>
      <c r="F5" s="55"/>
      <c r="G5" s="7">
        <v>128</v>
      </c>
      <c r="H5" s="5" t="s">
        <v>19</v>
      </c>
      <c r="I5" s="7"/>
      <c r="J5" s="7">
        <v>256</v>
      </c>
      <c r="K5" s="7">
        <v>64</v>
      </c>
      <c r="L5" s="5">
        <f t="shared" ref="L5:L61" si="1">J5/K5</f>
        <v>4</v>
      </c>
      <c r="M5" s="5" t="s">
        <v>18</v>
      </c>
      <c r="N5" s="5"/>
      <c r="O5" s="6">
        <v>1</v>
      </c>
      <c r="P5" s="10"/>
      <c r="Q5" s="7">
        <v>128</v>
      </c>
      <c r="R5" s="5" t="s">
        <v>19</v>
      </c>
      <c r="S5" s="7"/>
      <c r="T5" s="7">
        <v>256</v>
      </c>
      <c r="U5" s="7">
        <v>256</v>
      </c>
      <c r="V5" s="5">
        <f t="shared" si="0"/>
        <v>1</v>
      </c>
      <c r="W5" s="5" t="s">
        <v>20</v>
      </c>
      <c r="X5" s="5"/>
      <c r="Y5" s="15">
        <v>1</v>
      </c>
    </row>
    <row r="6" spans="1:25" x14ac:dyDescent="0.25">
      <c r="A6" s="7" t="s">
        <v>23</v>
      </c>
      <c r="B6" s="5" t="s">
        <v>16</v>
      </c>
      <c r="C6" s="9">
        <v>5</v>
      </c>
      <c r="D6" s="9" t="s">
        <v>96</v>
      </c>
      <c r="E6" s="9" t="s">
        <v>89</v>
      </c>
      <c r="F6" s="55"/>
      <c r="G6" s="7">
        <v>8</v>
      </c>
      <c r="H6" s="9" t="s">
        <v>17</v>
      </c>
      <c r="I6" s="7"/>
      <c r="J6" s="7">
        <v>16</v>
      </c>
      <c r="K6" s="7">
        <v>4</v>
      </c>
      <c r="L6" s="5">
        <f t="shared" si="1"/>
        <v>4</v>
      </c>
      <c r="M6" s="5" t="s">
        <v>18</v>
      </c>
      <c r="N6" s="5"/>
      <c r="O6" s="6">
        <v>1</v>
      </c>
      <c r="P6" s="10"/>
      <c r="Q6" s="7">
        <v>32</v>
      </c>
      <c r="R6" s="5" t="s">
        <v>17</v>
      </c>
      <c r="S6" s="7"/>
      <c r="T6" s="7">
        <v>64</v>
      </c>
      <c r="U6" s="7">
        <v>64</v>
      </c>
      <c r="V6" s="5">
        <f t="shared" si="0"/>
        <v>1</v>
      </c>
      <c r="W6" s="5" t="s">
        <v>20</v>
      </c>
      <c r="X6" s="5"/>
      <c r="Y6" s="6">
        <v>0.5</v>
      </c>
    </row>
    <row r="7" spans="1:25" x14ac:dyDescent="0.25">
      <c r="A7" s="5" t="s">
        <v>24</v>
      </c>
      <c r="B7" s="5" t="s">
        <v>22</v>
      </c>
      <c r="C7" s="9">
        <v>8</v>
      </c>
      <c r="D7" s="9" t="s">
        <v>95</v>
      </c>
      <c r="E7" s="9" t="s">
        <v>90</v>
      </c>
      <c r="F7" s="55"/>
      <c r="G7" s="7">
        <v>64</v>
      </c>
      <c r="H7" s="5" t="s">
        <v>19</v>
      </c>
      <c r="I7" s="7"/>
      <c r="J7" s="7">
        <v>128</v>
      </c>
      <c r="K7" s="7">
        <v>64</v>
      </c>
      <c r="L7" s="5">
        <f t="shared" si="1"/>
        <v>2</v>
      </c>
      <c r="M7" s="5" t="s">
        <v>20</v>
      </c>
      <c r="N7" s="5"/>
      <c r="O7" s="6">
        <v>0.25</v>
      </c>
      <c r="P7" s="10"/>
      <c r="Q7" s="7">
        <v>128</v>
      </c>
      <c r="R7" s="5" t="s">
        <v>19</v>
      </c>
      <c r="S7" s="7"/>
      <c r="T7" s="7">
        <v>128</v>
      </c>
      <c r="U7" s="7">
        <v>128</v>
      </c>
      <c r="V7" s="5">
        <f t="shared" si="0"/>
        <v>1</v>
      </c>
      <c r="W7" s="5" t="s">
        <v>20</v>
      </c>
      <c r="X7" s="5"/>
      <c r="Y7" s="6">
        <v>0.25</v>
      </c>
    </row>
    <row r="8" spans="1:25" x14ac:dyDescent="0.25">
      <c r="A8" s="5" t="s">
        <v>25</v>
      </c>
      <c r="B8" s="5" t="s">
        <v>16</v>
      </c>
      <c r="C8" s="9">
        <v>5</v>
      </c>
      <c r="D8" s="9" t="s">
        <v>97</v>
      </c>
      <c r="E8" s="9" t="s">
        <v>89</v>
      </c>
      <c r="F8" s="55"/>
      <c r="G8" s="7">
        <v>8</v>
      </c>
      <c r="H8" s="9" t="s">
        <v>17</v>
      </c>
      <c r="I8" s="20"/>
      <c r="J8" s="7">
        <v>32</v>
      </c>
      <c r="K8" s="7">
        <v>4</v>
      </c>
      <c r="L8" s="5">
        <f t="shared" si="1"/>
        <v>8</v>
      </c>
      <c r="M8" s="5" t="s">
        <v>18</v>
      </c>
      <c r="N8" s="5"/>
      <c r="O8" s="16">
        <v>2</v>
      </c>
      <c r="P8" s="10"/>
      <c r="Q8" s="7">
        <v>32</v>
      </c>
      <c r="R8" s="5" t="s">
        <v>17</v>
      </c>
      <c r="S8" s="7"/>
      <c r="T8" s="7">
        <v>64</v>
      </c>
      <c r="U8" s="7">
        <v>64</v>
      </c>
      <c r="V8" s="5">
        <f t="shared" si="0"/>
        <v>1</v>
      </c>
      <c r="W8" s="5" t="s">
        <v>20</v>
      </c>
      <c r="X8" s="5"/>
      <c r="Y8" s="16">
        <v>1</v>
      </c>
    </row>
    <row r="9" spans="1:25" x14ac:dyDescent="0.25">
      <c r="A9" s="5" t="s">
        <v>26</v>
      </c>
      <c r="B9" s="5" t="s">
        <v>22</v>
      </c>
      <c r="C9" s="9">
        <v>8</v>
      </c>
      <c r="D9" s="9" t="s">
        <v>95</v>
      </c>
      <c r="E9" s="9" t="s">
        <v>90</v>
      </c>
      <c r="F9" s="55"/>
      <c r="G9" s="7">
        <v>8</v>
      </c>
      <c r="H9" s="9" t="s">
        <v>17</v>
      </c>
      <c r="I9" s="20"/>
      <c r="J9" s="7">
        <v>16</v>
      </c>
      <c r="K9" s="7">
        <v>2</v>
      </c>
      <c r="L9" s="5">
        <f t="shared" si="1"/>
        <v>8</v>
      </c>
      <c r="M9" s="5" t="s">
        <v>18</v>
      </c>
      <c r="N9" s="5"/>
      <c r="O9" s="16">
        <v>1</v>
      </c>
      <c r="P9" s="10"/>
      <c r="Q9" s="7">
        <v>16</v>
      </c>
      <c r="R9" s="5" t="s">
        <v>17</v>
      </c>
      <c r="S9" s="7"/>
      <c r="T9" s="7">
        <v>64</v>
      </c>
      <c r="U9" s="7">
        <v>2</v>
      </c>
      <c r="V9" s="5">
        <f t="shared" si="0"/>
        <v>32</v>
      </c>
      <c r="W9" s="5" t="s">
        <v>18</v>
      </c>
      <c r="X9" s="5"/>
      <c r="Y9" s="6">
        <v>0.5</v>
      </c>
    </row>
    <row r="10" spans="1:25" x14ac:dyDescent="0.25">
      <c r="A10" s="5" t="s">
        <v>27</v>
      </c>
      <c r="B10" s="5" t="s">
        <v>22</v>
      </c>
      <c r="C10" s="9">
        <v>8</v>
      </c>
      <c r="D10" s="9" t="s">
        <v>100</v>
      </c>
      <c r="E10" s="9" t="s">
        <v>90</v>
      </c>
      <c r="F10" s="55"/>
      <c r="G10" s="5">
        <v>128</v>
      </c>
      <c r="H10" s="5" t="s">
        <v>19</v>
      </c>
      <c r="I10" s="5"/>
      <c r="J10" s="7">
        <v>256</v>
      </c>
      <c r="K10" s="7">
        <v>128</v>
      </c>
      <c r="L10" s="5">
        <f t="shared" si="1"/>
        <v>2</v>
      </c>
      <c r="M10" s="5" t="s">
        <v>20</v>
      </c>
      <c r="N10" s="5"/>
      <c r="O10" s="14">
        <v>2</v>
      </c>
      <c r="P10" s="10"/>
      <c r="Q10" s="5">
        <v>256</v>
      </c>
      <c r="R10" s="5" t="s">
        <v>19</v>
      </c>
      <c r="S10" s="5"/>
      <c r="T10" s="5">
        <v>256</v>
      </c>
      <c r="U10" s="7">
        <v>1024</v>
      </c>
      <c r="V10" s="5">
        <f t="shared" si="0"/>
        <v>0.25</v>
      </c>
      <c r="W10" s="5" t="s">
        <v>20</v>
      </c>
      <c r="X10" s="5"/>
      <c r="Y10" s="14">
        <v>2</v>
      </c>
    </row>
    <row r="11" spans="1:25" x14ac:dyDescent="0.25">
      <c r="A11" s="7" t="s">
        <v>28</v>
      </c>
      <c r="B11" s="7" t="s">
        <v>29</v>
      </c>
      <c r="C11" s="11">
        <v>5</v>
      </c>
      <c r="D11" s="11" t="s">
        <v>98</v>
      </c>
      <c r="E11" s="9" t="s">
        <v>89</v>
      </c>
      <c r="F11" s="55"/>
      <c r="G11" s="7">
        <v>64</v>
      </c>
      <c r="H11" s="7" t="s">
        <v>19</v>
      </c>
      <c r="I11" s="7"/>
      <c r="J11" s="7">
        <v>8</v>
      </c>
      <c r="K11" s="7">
        <v>0.5</v>
      </c>
      <c r="L11" s="7">
        <f t="shared" si="1"/>
        <v>16</v>
      </c>
      <c r="M11" s="7" t="s">
        <v>18</v>
      </c>
      <c r="N11" s="7"/>
      <c r="O11" s="6">
        <v>0.25</v>
      </c>
      <c r="P11" s="12"/>
      <c r="Q11" s="7">
        <v>64</v>
      </c>
      <c r="R11" s="7" t="s">
        <v>19</v>
      </c>
      <c r="S11" s="7"/>
      <c r="T11" s="7">
        <v>64</v>
      </c>
      <c r="U11" s="7">
        <v>2</v>
      </c>
      <c r="V11" s="7">
        <f t="shared" si="0"/>
        <v>32</v>
      </c>
      <c r="W11" s="7" t="s">
        <v>18</v>
      </c>
      <c r="X11" s="7"/>
      <c r="Y11" s="6">
        <v>0.5</v>
      </c>
    </row>
    <row r="12" spans="1:25" x14ac:dyDescent="0.25">
      <c r="A12" s="7" t="s">
        <v>30</v>
      </c>
      <c r="B12" s="7" t="s">
        <v>22</v>
      </c>
      <c r="C12" s="11">
        <v>8</v>
      </c>
      <c r="D12" s="9" t="s">
        <v>95</v>
      </c>
      <c r="E12" s="9" t="s">
        <v>90</v>
      </c>
      <c r="F12" s="55"/>
      <c r="G12" s="7">
        <v>128</v>
      </c>
      <c r="H12" s="7" t="s">
        <v>19</v>
      </c>
      <c r="I12" s="7"/>
      <c r="J12" s="18">
        <v>8</v>
      </c>
      <c r="K12" s="7">
        <v>1</v>
      </c>
      <c r="L12" s="7">
        <f t="shared" si="1"/>
        <v>8</v>
      </c>
      <c r="M12" s="7" t="s">
        <v>18</v>
      </c>
      <c r="N12" s="7"/>
      <c r="O12" s="16">
        <v>0.5</v>
      </c>
      <c r="P12" s="12"/>
      <c r="Q12" s="7">
        <v>128</v>
      </c>
      <c r="R12" s="7" t="s">
        <v>19</v>
      </c>
      <c r="S12" s="7"/>
      <c r="T12" s="7">
        <v>32</v>
      </c>
      <c r="U12" s="18">
        <v>8</v>
      </c>
      <c r="V12" s="7">
        <f t="shared" si="0"/>
        <v>4</v>
      </c>
      <c r="W12" s="7" t="s">
        <v>18</v>
      </c>
      <c r="X12" s="7"/>
      <c r="Y12" s="14">
        <v>0.5</v>
      </c>
    </row>
    <row r="13" spans="1:25" x14ac:dyDescent="0.25">
      <c r="A13" s="5" t="s">
        <v>31</v>
      </c>
      <c r="B13" s="5" t="s">
        <v>22</v>
      </c>
      <c r="C13" s="9">
        <v>45</v>
      </c>
      <c r="D13" s="9" t="s">
        <v>99</v>
      </c>
      <c r="E13" s="9" t="s">
        <v>90</v>
      </c>
      <c r="F13" s="55"/>
      <c r="G13" s="5">
        <v>4</v>
      </c>
      <c r="H13" s="5" t="s">
        <v>17</v>
      </c>
      <c r="I13" s="5"/>
      <c r="J13" s="7">
        <v>4</v>
      </c>
      <c r="K13" s="5">
        <v>2</v>
      </c>
      <c r="L13" s="5">
        <f t="shared" si="1"/>
        <v>2</v>
      </c>
      <c r="M13" s="5" t="s">
        <v>20</v>
      </c>
      <c r="N13" s="5"/>
      <c r="O13" s="16">
        <v>1</v>
      </c>
      <c r="P13" s="10"/>
      <c r="Q13" s="7">
        <v>2</v>
      </c>
      <c r="R13" s="9" t="s">
        <v>17</v>
      </c>
      <c r="S13" s="5"/>
      <c r="T13" s="5">
        <v>2</v>
      </c>
      <c r="U13" s="5">
        <v>2</v>
      </c>
      <c r="V13" s="5">
        <f t="shared" si="0"/>
        <v>1</v>
      </c>
      <c r="W13" s="5" t="s">
        <v>20</v>
      </c>
      <c r="X13" s="5"/>
      <c r="Y13" s="16">
        <v>2</v>
      </c>
    </row>
    <row r="14" spans="1:25" x14ac:dyDescent="0.25">
      <c r="A14" s="5" t="s">
        <v>32</v>
      </c>
      <c r="B14" s="5" t="s">
        <v>22</v>
      </c>
      <c r="C14" s="9">
        <v>8</v>
      </c>
      <c r="D14" s="9" t="s">
        <v>95</v>
      </c>
      <c r="E14" s="9" t="s">
        <v>90</v>
      </c>
      <c r="F14" s="55"/>
      <c r="G14" s="7">
        <v>8</v>
      </c>
      <c r="H14" s="5" t="s">
        <v>17</v>
      </c>
      <c r="I14" s="10"/>
      <c r="J14" s="7">
        <v>16</v>
      </c>
      <c r="K14" s="7">
        <v>1</v>
      </c>
      <c r="L14" s="5">
        <f t="shared" si="1"/>
        <v>16</v>
      </c>
      <c r="M14" s="5" t="s">
        <v>18</v>
      </c>
      <c r="N14" s="5"/>
      <c r="O14" s="16">
        <v>0.5</v>
      </c>
      <c r="P14" s="10"/>
      <c r="Q14" s="7">
        <v>16</v>
      </c>
      <c r="R14" s="5" t="s">
        <v>17</v>
      </c>
      <c r="S14" s="10"/>
      <c r="T14" s="7">
        <v>32</v>
      </c>
      <c r="U14" s="7">
        <v>1</v>
      </c>
      <c r="V14" s="5">
        <f t="shared" si="0"/>
        <v>32</v>
      </c>
      <c r="W14" s="5" t="s">
        <v>18</v>
      </c>
      <c r="X14" s="5"/>
      <c r="Y14" s="6">
        <v>0.5</v>
      </c>
    </row>
    <row r="15" spans="1:25" x14ac:dyDescent="0.25">
      <c r="A15" s="5" t="s">
        <v>33</v>
      </c>
      <c r="B15" s="5" t="s">
        <v>16</v>
      </c>
      <c r="C15" s="9">
        <v>5</v>
      </c>
      <c r="D15" s="9" t="s">
        <v>101</v>
      </c>
      <c r="E15" s="9" t="s">
        <v>89</v>
      </c>
      <c r="F15" s="55"/>
      <c r="G15" s="7">
        <v>256</v>
      </c>
      <c r="H15" s="5" t="s">
        <v>19</v>
      </c>
      <c r="I15" s="10"/>
      <c r="J15" s="7">
        <v>256</v>
      </c>
      <c r="K15" s="7">
        <v>4</v>
      </c>
      <c r="L15" s="5">
        <f t="shared" si="1"/>
        <v>64</v>
      </c>
      <c r="M15" s="5" t="s">
        <v>18</v>
      </c>
      <c r="N15" s="5"/>
      <c r="O15" s="16">
        <v>2</v>
      </c>
      <c r="P15" s="10"/>
      <c r="Q15" s="7">
        <v>256</v>
      </c>
      <c r="R15" s="5" t="s">
        <v>19</v>
      </c>
      <c r="S15" s="10"/>
      <c r="T15" s="7">
        <v>256</v>
      </c>
      <c r="U15" s="7">
        <v>256</v>
      </c>
      <c r="V15" s="5">
        <f t="shared" si="0"/>
        <v>1</v>
      </c>
      <c r="W15" s="5" t="s">
        <v>20</v>
      </c>
      <c r="X15" s="5"/>
      <c r="Y15" s="16">
        <v>256</v>
      </c>
    </row>
    <row r="16" spans="1:25" x14ac:dyDescent="0.25">
      <c r="A16" s="5" t="s">
        <v>34</v>
      </c>
      <c r="B16" s="5" t="s">
        <v>22</v>
      </c>
      <c r="C16" s="9">
        <v>8</v>
      </c>
      <c r="D16" s="9" t="s">
        <v>95</v>
      </c>
      <c r="E16" s="9" t="s">
        <v>90</v>
      </c>
      <c r="F16" s="55"/>
      <c r="G16" s="7">
        <v>16</v>
      </c>
      <c r="H16" s="5" t="s">
        <v>17</v>
      </c>
      <c r="I16" s="12"/>
      <c r="J16" s="18">
        <v>8</v>
      </c>
      <c r="K16" s="7">
        <v>1</v>
      </c>
      <c r="L16" s="5">
        <f t="shared" si="1"/>
        <v>8</v>
      </c>
      <c r="M16" s="5" t="s">
        <v>18</v>
      </c>
      <c r="N16" s="5"/>
      <c r="O16" s="16">
        <v>0.25</v>
      </c>
      <c r="P16" s="10"/>
      <c r="Q16" s="7">
        <v>16</v>
      </c>
      <c r="R16" s="5" t="s">
        <v>17</v>
      </c>
      <c r="S16" s="10"/>
      <c r="T16" s="7">
        <v>16</v>
      </c>
      <c r="U16" s="18">
        <v>1</v>
      </c>
      <c r="V16" s="5">
        <f t="shared" si="0"/>
        <v>16</v>
      </c>
      <c r="W16" s="5" t="s">
        <v>18</v>
      </c>
      <c r="X16" s="5"/>
      <c r="Y16" s="8">
        <v>0.25</v>
      </c>
    </row>
    <row r="17" spans="1:25" x14ac:dyDescent="0.25">
      <c r="A17" s="5" t="s">
        <v>35</v>
      </c>
      <c r="B17" s="5" t="s">
        <v>16</v>
      </c>
      <c r="C17" s="9">
        <v>5</v>
      </c>
      <c r="D17" s="11" t="s">
        <v>98</v>
      </c>
      <c r="E17" s="9" t="s">
        <v>90</v>
      </c>
      <c r="F17" s="55"/>
      <c r="G17" s="7">
        <v>8</v>
      </c>
      <c r="H17" s="5" t="s">
        <v>17</v>
      </c>
      <c r="I17" s="7"/>
      <c r="J17" s="7">
        <v>8</v>
      </c>
      <c r="K17" s="7">
        <v>2</v>
      </c>
      <c r="L17" s="5">
        <f t="shared" si="1"/>
        <v>4</v>
      </c>
      <c r="M17" s="5" t="s">
        <v>18</v>
      </c>
      <c r="N17" s="5"/>
      <c r="O17" s="48">
        <v>1</v>
      </c>
      <c r="P17" s="10"/>
      <c r="Q17" s="7">
        <v>16</v>
      </c>
      <c r="R17" s="5" t="s">
        <v>17</v>
      </c>
      <c r="S17" s="12"/>
      <c r="T17" s="7">
        <v>32</v>
      </c>
      <c r="U17" s="7">
        <v>8</v>
      </c>
      <c r="V17" s="5">
        <f t="shared" si="0"/>
        <v>4</v>
      </c>
      <c r="W17" s="5" t="s">
        <v>18</v>
      </c>
      <c r="X17" s="5"/>
      <c r="Y17" s="6">
        <v>1</v>
      </c>
    </row>
    <row r="18" spans="1:25" x14ac:dyDescent="0.25">
      <c r="A18" s="5" t="s">
        <v>36</v>
      </c>
      <c r="B18" s="5" t="s">
        <v>22</v>
      </c>
      <c r="C18" s="9">
        <v>8</v>
      </c>
      <c r="D18" s="9" t="s">
        <v>95</v>
      </c>
      <c r="E18" s="9" t="s">
        <v>90</v>
      </c>
      <c r="F18" s="55"/>
      <c r="G18" s="7">
        <v>64</v>
      </c>
      <c r="H18" s="5" t="s">
        <v>19</v>
      </c>
      <c r="I18" s="29"/>
      <c r="J18" s="7">
        <v>64</v>
      </c>
      <c r="K18" s="18">
        <v>4</v>
      </c>
      <c r="L18" s="5">
        <f t="shared" si="1"/>
        <v>16</v>
      </c>
      <c r="M18" s="5" t="s">
        <v>18</v>
      </c>
      <c r="N18" s="5"/>
      <c r="O18" s="48">
        <v>1</v>
      </c>
      <c r="P18" s="10"/>
      <c r="Q18" s="7">
        <v>64</v>
      </c>
      <c r="R18" s="5" t="s">
        <v>19</v>
      </c>
      <c r="S18" s="29"/>
      <c r="T18" s="7">
        <v>64</v>
      </c>
      <c r="U18" s="7">
        <v>64</v>
      </c>
      <c r="V18" s="5">
        <f t="shared" si="0"/>
        <v>1</v>
      </c>
      <c r="W18" s="5" t="s">
        <v>20</v>
      </c>
      <c r="X18" s="5"/>
      <c r="Y18" s="16">
        <v>64</v>
      </c>
    </row>
    <row r="19" spans="1:25" x14ac:dyDescent="0.25">
      <c r="A19" s="5" t="s">
        <v>37</v>
      </c>
      <c r="B19" s="5" t="s">
        <v>16</v>
      </c>
      <c r="C19" s="9">
        <v>5</v>
      </c>
      <c r="D19" s="11" t="s">
        <v>98</v>
      </c>
      <c r="E19" s="9" t="s">
        <v>89</v>
      </c>
      <c r="F19" s="55"/>
      <c r="G19" s="7">
        <v>256</v>
      </c>
      <c r="H19" s="5" t="s">
        <v>19</v>
      </c>
      <c r="I19" s="29"/>
      <c r="J19" s="7">
        <v>512</v>
      </c>
      <c r="K19" s="7">
        <v>512</v>
      </c>
      <c r="L19" s="5">
        <f t="shared" si="1"/>
        <v>1</v>
      </c>
      <c r="M19" s="5" t="s">
        <v>20</v>
      </c>
      <c r="N19" s="5"/>
      <c r="O19" s="6">
        <v>2</v>
      </c>
      <c r="P19" s="10"/>
      <c r="Q19" s="7">
        <v>512</v>
      </c>
      <c r="R19" s="5" t="s">
        <v>19</v>
      </c>
      <c r="S19" s="12"/>
      <c r="T19" s="7">
        <v>1024</v>
      </c>
      <c r="U19" s="7">
        <v>1024</v>
      </c>
      <c r="V19" s="5">
        <f t="shared" si="0"/>
        <v>1</v>
      </c>
      <c r="W19" s="5" t="s">
        <v>20</v>
      </c>
      <c r="X19" s="5"/>
      <c r="Y19" s="6">
        <v>64</v>
      </c>
    </row>
    <row r="20" spans="1:25" x14ac:dyDescent="0.25">
      <c r="A20" s="5" t="s">
        <v>38</v>
      </c>
      <c r="B20" s="5" t="s">
        <v>22</v>
      </c>
      <c r="C20" s="9">
        <v>8</v>
      </c>
      <c r="D20" s="9" t="s">
        <v>95</v>
      </c>
      <c r="E20" s="9" t="s">
        <v>90</v>
      </c>
      <c r="F20" s="55"/>
      <c r="G20" s="7">
        <v>16</v>
      </c>
      <c r="H20" s="5" t="s">
        <v>17</v>
      </c>
      <c r="I20" s="20"/>
      <c r="J20" s="7">
        <v>16</v>
      </c>
      <c r="K20" s="7">
        <v>1</v>
      </c>
      <c r="L20" s="5">
        <f t="shared" si="1"/>
        <v>16</v>
      </c>
      <c r="M20" s="5" t="s">
        <v>18</v>
      </c>
      <c r="N20" s="5"/>
      <c r="O20" s="16">
        <v>1</v>
      </c>
      <c r="P20" s="10"/>
      <c r="Q20" s="7">
        <v>32</v>
      </c>
      <c r="R20" s="5" t="s">
        <v>17</v>
      </c>
      <c r="S20" s="20"/>
      <c r="T20" s="7">
        <v>64</v>
      </c>
      <c r="U20" s="7">
        <v>1</v>
      </c>
      <c r="V20" s="5">
        <f t="shared" si="0"/>
        <v>64</v>
      </c>
      <c r="W20" s="5" t="s">
        <v>18</v>
      </c>
      <c r="X20" s="5"/>
      <c r="Y20" s="6">
        <v>1</v>
      </c>
    </row>
    <row r="21" spans="1:25" x14ac:dyDescent="0.25">
      <c r="A21" s="7" t="s">
        <v>92</v>
      </c>
      <c r="B21" s="7" t="s">
        <v>16</v>
      </c>
      <c r="C21" s="11">
        <v>8</v>
      </c>
      <c r="D21" s="9" t="s">
        <v>95</v>
      </c>
      <c r="E21" s="9" t="s">
        <v>90</v>
      </c>
      <c r="F21" s="55"/>
      <c r="G21" s="7">
        <v>1</v>
      </c>
      <c r="H21" s="7" t="s">
        <v>17</v>
      </c>
      <c r="I21" s="7"/>
      <c r="J21" s="7">
        <v>1</v>
      </c>
      <c r="K21" s="7">
        <v>0.5</v>
      </c>
      <c r="L21" s="7">
        <f t="shared" si="1"/>
        <v>2</v>
      </c>
      <c r="M21" s="7" t="s">
        <v>20</v>
      </c>
      <c r="N21" s="7"/>
      <c r="O21" s="16">
        <v>0.25</v>
      </c>
      <c r="P21" s="12"/>
      <c r="Q21" s="7">
        <v>4</v>
      </c>
      <c r="R21" s="11" t="s">
        <v>17</v>
      </c>
      <c r="S21" s="7"/>
      <c r="T21" s="7">
        <v>2</v>
      </c>
      <c r="U21" s="7">
        <v>1</v>
      </c>
      <c r="V21" s="7">
        <f t="shared" si="0"/>
        <v>2</v>
      </c>
      <c r="W21" s="7" t="s">
        <v>20</v>
      </c>
      <c r="X21" s="7"/>
      <c r="Y21" s="16">
        <v>0.25</v>
      </c>
    </row>
    <row r="22" spans="1:25" x14ac:dyDescent="0.25">
      <c r="A22" s="5" t="s">
        <v>39</v>
      </c>
      <c r="B22" s="5" t="s">
        <v>22</v>
      </c>
      <c r="C22" s="9">
        <v>8</v>
      </c>
      <c r="D22" s="9" t="s">
        <v>95</v>
      </c>
      <c r="E22" s="9" t="s">
        <v>90</v>
      </c>
      <c r="F22" s="55"/>
      <c r="G22" s="7">
        <v>64</v>
      </c>
      <c r="H22" s="5" t="s">
        <v>19</v>
      </c>
      <c r="I22" s="20"/>
      <c r="J22" s="7">
        <v>128</v>
      </c>
      <c r="K22" s="18">
        <v>4</v>
      </c>
      <c r="L22" s="5">
        <f t="shared" si="1"/>
        <v>32</v>
      </c>
      <c r="M22" s="5" t="s">
        <v>18</v>
      </c>
      <c r="N22" s="5"/>
      <c r="O22" s="16">
        <v>0.25</v>
      </c>
      <c r="P22" s="10"/>
      <c r="Q22" s="7">
        <v>32</v>
      </c>
      <c r="R22" s="5" t="s">
        <v>17</v>
      </c>
      <c r="S22" s="20"/>
      <c r="T22" s="7">
        <v>128</v>
      </c>
      <c r="U22" s="18">
        <v>8</v>
      </c>
      <c r="V22" s="5">
        <f t="shared" si="0"/>
        <v>16</v>
      </c>
      <c r="W22" s="5" t="s">
        <v>18</v>
      </c>
      <c r="X22" s="5"/>
      <c r="Y22" s="8">
        <v>0.25</v>
      </c>
    </row>
    <row r="23" spans="1:25" x14ac:dyDescent="0.25">
      <c r="A23" s="5" t="s">
        <v>40</v>
      </c>
      <c r="B23" s="5" t="s">
        <v>22</v>
      </c>
      <c r="C23" s="9">
        <v>8</v>
      </c>
      <c r="D23" s="9" t="s">
        <v>95</v>
      </c>
      <c r="E23" s="9" t="s">
        <v>90</v>
      </c>
      <c r="F23" s="55"/>
      <c r="G23" s="18">
        <v>8</v>
      </c>
      <c r="H23" s="5" t="s">
        <v>17</v>
      </c>
      <c r="I23" s="20"/>
      <c r="J23" s="18">
        <v>16</v>
      </c>
      <c r="K23" s="18">
        <v>1</v>
      </c>
      <c r="L23" s="5">
        <f t="shared" si="1"/>
        <v>16</v>
      </c>
      <c r="M23" s="5" t="s">
        <v>18</v>
      </c>
      <c r="N23" s="5"/>
      <c r="O23" s="16">
        <v>1</v>
      </c>
      <c r="P23" s="10"/>
      <c r="Q23" s="18">
        <v>8</v>
      </c>
      <c r="R23" s="9" t="s">
        <v>17</v>
      </c>
      <c r="S23" s="20"/>
      <c r="T23" s="7">
        <v>32</v>
      </c>
      <c r="U23" s="7">
        <v>1</v>
      </c>
      <c r="V23" s="5">
        <f t="shared" si="0"/>
        <v>32</v>
      </c>
      <c r="W23" s="5" t="s">
        <v>18</v>
      </c>
      <c r="X23" s="5"/>
      <c r="Y23" s="6">
        <v>0.25</v>
      </c>
    </row>
    <row r="24" spans="1:25" x14ac:dyDescent="0.25">
      <c r="A24" s="5" t="s">
        <v>41</v>
      </c>
      <c r="B24" s="5" t="s">
        <v>22</v>
      </c>
      <c r="C24" s="9">
        <v>8</v>
      </c>
      <c r="D24" s="9" t="s">
        <v>95</v>
      </c>
      <c r="E24" s="9" t="s">
        <v>90</v>
      </c>
      <c r="F24" s="55"/>
      <c r="G24" s="7">
        <v>8</v>
      </c>
      <c r="H24" s="5" t="s">
        <v>17</v>
      </c>
      <c r="I24" s="20"/>
      <c r="J24" s="7">
        <v>32</v>
      </c>
      <c r="K24" s="7">
        <v>2</v>
      </c>
      <c r="L24" s="5">
        <f t="shared" si="1"/>
        <v>16</v>
      </c>
      <c r="M24" s="5" t="s">
        <v>18</v>
      </c>
      <c r="N24" s="5"/>
      <c r="O24" s="16">
        <v>1</v>
      </c>
      <c r="P24" s="10"/>
      <c r="Q24" s="7">
        <v>8</v>
      </c>
      <c r="R24" s="9" t="s">
        <v>17</v>
      </c>
      <c r="S24" s="20"/>
      <c r="T24" s="18">
        <v>16</v>
      </c>
      <c r="U24" s="7">
        <v>1</v>
      </c>
      <c r="V24" s="5">
        <f t="shared" si="0"/>
        <v>16</v>
      </c>
      <c r="W24" s="5" t="s">
        <v>18</v>
      </c>
      <c r="X24" s="5"/>
      <c r="Y24" s="6">
        <v>0.25</v>
      </c>
    </row>
    <row r="25" spans="1:25" x14ac:dyDescent="0.25">
      <c r="A25" s="13" t="s">
        <v>42</v>
      </c>
      <c r="B25" s="30" t="s">
        <v>16</v>
      </c>
      <c r="C25" s="31">
        <v>5</v>
      </c>
      <c r="D25" s="31" t="s">
        <v>97</v>
      </c>
      <c r="E25" s="31" t="s">
        <v>89</v>
      </c>
      <c r="F25" s="56"/>
      <c r="G25" s="32">
        <v>128</v>
      </c>
      <c r="H25" s="13" t="s">
        <v>19</v>
      </c>
      <c r="I25" s="33"/>
      <c r="J25" s="32">
        <v>128</v>
      </c>
      <c r="K25" s="32">
        <v>8</v>
      </c>
      <c r="L25" s="13">
        <f t="shared" si="1"/>
        <v>16</v>
      </c>
      <c r="M25" s="13" t="s">
        <v>18</v>
      </c>
      <c r="N25" s="13"/>
      <c r="O25" s="50">
        <v>1</v>
      </c>
      <c r="P25" s="34"/>
      <c r="Q25" s="32">
        <v>128</v>
      </c>
      <c r="R25" s="13" t="s">
        <v>19</v>
      </c>
      <c r="S25" s="33"/>
      <c r="T25" s="35">
        <v>128</v>
      </c>
      <c r="U25" s="32">
        <v>256</v>
      </c>
      <c r="V25" s="30">
        <f t="shared" si="0"/>
        <v>0.5</v>
      </c>
      <c r="W25" s="30" t="s">
        <v>20</v>
      </c>
      <c r="X25" s="30"/>
      <c r="Y25" s="53">
        <v>2</v>
      </c>
    </row>
    <row r="26" spans="1:25" x14ac:dyDescent="0.25">
      <c r="A26" s="5" t="s">
        <v>43</v>
      </c>
      <c r="B26" s="36" t="s">
        <v>22</v>
      </c>
      <c r="C26" s="9">
        <v>8</v>
      </c>
      <c r="D26" s="9" t="s">
        <v>95</v>
      </c>
      <c r="E26" s="9" t="s">
        <v>90</v>
      </c>
      <c r="F26" s="54"/>
      <c r="G26" s="7">
        <v>8</v>
      </c>
      <c r="H26" s="7" t="s">
        <v>17</v>
      </c>
      <c r="I26" s="7"/>
      <c r="J26" s="7">
        <v>32</v>
      </c>
      <c r="K26" s="7">
        <v>2</v>
      </c>
      <c r="L26" s="5">
        <f t="shared" si="1"/>
        <v>16</v>
      </c>
      <c r="M26" s="5" t="s">
        <v>18</v>
      </c>
      <c r="N26" s="5"/>
      <c r="O26" s="16">
        <v>1</v>
      </c>
      <c r="P26" s="5"/>
      <c r="Q26" s="7">
        <v>64</v>
      </c>
      <c r="R26" s="7" t="s">
        <v>19</v>
      </c>
      <c r="S26" s="7"/>
      <c r="T26" s="37">
        <v>128</v>
      </c>
      <c r="U26" s="18">
        <v>16</v>
      </c>
      <c r="V26" s="36">
        <f t="shared" si="0"/>
        <v>8</v>
      </c>
      <c r="W26" s="36" t="s">
        <v>18</v>
      </c>
      <c r="X26" s="30"/>
      <c r="Y26" s="16">
        <v>0.5</v>
      </c>
    </row>
    <row r="27" spans="1:25" x14ac:dyDescent="0.25">
      <c r="A27" s="5" t="s">
        <v>44</v>
      </c>
      <c r="B27" s="5" t="s">
        <v>22</v>
      </c>
      <c r="C27" s="9">
        <v>8</v>
      </c>
      <c r="D27" s="9" t="s">
        <v>95</v>
      </c>
      <c r="E27" s="9" t="s">
        <v>90</v>
      </c>
      <c r="F27" s="54"/>
      <c r="G27" s="19">
        <v>8</v>
      </c>
      <c r="H27" s="38" t="s">
        <v>17</v>
      </c>
      <c r="I27" s="39"/>
      <c r="J27" s="19">
        <v>16</v>
      </c>
      <c r="K27" s="18">
        <v>2</v>
      </c>
      <c r="L27" s="5">
        <f t="shared" si="1"/>
        <v>8</v>
      </c>
      <c r="M27" s="17" t="s">
        <v>45</v>
      </c>
      <c r="N27" s="17"/>
      <c r="O27" s="8">
        <v>0.5</v>
      </c>
      <c r="P27" s="40"/>
      <c r="Q27" s="19">
        <v>64</v>
      </c>
      <c r="R27" s="38" t="s">
        <v>19</v>
      </c>
      <c r="S27" s="39"/>
      <c r="T27" s="18">
        <v>32</v>
      </c>
      <c r="U27" s="19">
        <v>8</v>
      </c>
      <c r="V27" s="5">
        <f t="shared" si="0"/>
        <v>4</v>
      </c>
      <c r="W27" s="17" t="s">
        <v>18</v>
      </c>
      <c r="X27" s="17"/>
      <c r="Y27" s="16">
        <v>1</v>
      </c>
    </row>
    <row r="28" spans="1:25" x14ac:dyDescent="0.25">
      <c r="A28" s="5" t="s">
        <v>46</v>
      </c>
      <c r="B28" s="5" t="s">
        <v>22</v>
      </c>
      <c r="C28" s="9">
        <v>59</v>
      </c>
      <c r="D28" s="9" t="s">
        <v>102</v>
      </c>
      <c r="E28" s="9" t="s">
        <v>90</v>
      </c>
      <c r="F28" s="54"/>
      <c r="G28" s="19">
        <v>16</v>
      </c>
      <c r="H28" s="38" t="s">
        <v>17</v>
      </c>
      <c r="I28" s="7"/>
      <c r="J28" s="17">
        <v>32</v>
      </c>
      <c r="K28" s="19">
        <v>2</v>
      </c>
      <c r="L28" s="5">
        <f t="shared" si="1"/>
        <v>16</v>
      </c>
      <c r="M28" s="17" t="s">
        <v>47</v>
      </c>
      <c r="N28" s="17"/>
      <c r="O28" s="14">
        <v>1</v>
      </c>
      <c r="P28" s="5"/>
      <c r="Q28" s="17">
        <v>16</v>
      </c>
      <c r="R28" s="17" t="s">
        <v>17</v>
      </c>
      <c r="S28" s="7"/>
      <c r="T28" s="17">
        <v>32</v>
      </c>
      <c r="U28" s="17">
        <v>16</v>
      </c>
      <c r="V28" s="5">
        <f t="shared" si="0"/>
        <v>2</v>
      </c>
      <c r="W28" s="17" t="s">
        <v>48</v>
      </c>
      <c r="X28" s="17"/>
      <c r="Y28" s="16">
        <v>1</v>
      </c>
    </row>
    <row r="29" spans="1:25" x14ac:dyDescent="0.25">
      <c r="A29" s="5" t="s">
        <v>49</v>
      </c>
      <c r="B29" s="5" t="s">
        <v>22</v>
      </c>
      <c r="C29" s="9">
        <v>8</v>
      </c>
      <c r="D29" s="9" t="s">
        <v>95</v>
      </c>
      <c r="E29" s="9" t="s">
        <v>90</v>
      </c>
      <c r="F29" s="54"/>
      <c r="G29" s="19">
        <v>2</v>
      </c>
      <c r="H29" s="38" t="s">
        <v>17</v>
      </c>
      <c r="I29" s="7"/>
      <c r="J29" s="17">
        <v>64</v>
      </c>
      <c r="K29" s="17">
        <v>4</v>
      </c>
      <c r="L29" s="5">
        <f t="shared" si="1"/>
        <v>16</v>
      </c>
      <c r="M29" s="17" t="s">
        <v>47</v>
      </c>
      <c r="N29" s="17"/>
      <c r="O29" s="16">
        <v>1</v>
      </c>
      <c r="P29" s="5"/>
      <c r="Q29" s="17">
        <v>32</v>
      </c>
      <c r="R29" s="17" t="s">
        <v>17</v>
      </c>
      <c r="S29" s="7"/>
      <c r="T29" s="17">
        <v>64</v>
      </c>
      <c r="U29" s="17">
        <v>32</v>
      </c>
      <c r="V29" s="5">
        <f t="shared" si="0"/>
        <v>2</v>
      </c>
      <c r="W29" s="17" t="s">
        <v>20</v>
      </c>
      <c r="X29" s="17"/>
      <c r="Y29" s="16">
        <v>1</v>
      </c>
    </row>
    <row r="30" spans="1:25" x14ac:dyDescent="0.25">
      <c r="A30" s="5" t="s">
        <v>50</v>
      </c>
      <c r="B30" s="5" t="s">
        <v>16</v>
      </c>
      <c r="C30" s="9">
        <v>5</v>
      </c>
      <c r="D30" s="11" t="s">
        <v>98</v>
      </c>
      <c r="E30" s="9" t="s">
        <v>89</v>
      </c>
      <c r="F30" s="54"/>
      <c r="G30" s="17">
        <v>4</v>
      </c>
      <c r="H30" s="38" t="s">
        <v>17</v>
      </c>
      <c r="I30" s="7"/>
      <c r="J30" s="17">
        <v>16</v>
      </c>
      <c r="K30" s="17">
        <v>8</v>
      </c>
      <c r="L30" s="5">
        <f t="shared" si="1"/>
        <v>2</v>
      </c>
      <c r="M30" s="17" t="s">
        <v>48</v>
      </c>
      <c r="N30" s="17"/>
      <c r="O30" s="14">
        <v>1</v>
      </c>
      <c r="P30" s="5"/>
      <c r="Q30" s="17">
        <v>32</v>
      </c>
      <c r="R30" s="17" t="s">
        <v>17</v>
      </c>
      <c r="S30" s="7"/>
      <c r="T30" s="17">
        <v>32</v>
      </c>
      <c r="U30" s="17">
        <v>32</v>
      </c>
      <c r="V30" s="5">
        <f t="shared" si="0"/>
        <v>1</v>
      </c>
      <c r="W30" s="17" t="s">
        <v>20</v>
      </c>
      <c r="X30" s="17"/>
      <c r="Y30" s="16">
        <v>1</v>
      </c>
    </row>
    <row r="31" spans="1:25" x14ac:dyDescent="0.25">
      <c r="A31" s="5" t="s">
        <v>51</v>
      </c>
      <c r="B31" s="5" t="s">
        <v>16</v>
      </c>
      <c r="C31" s="9">
        <v>5</v>
      </c>
      <c r="D31" s="11" t="s">
        <v>98</v>
      </c>
      <c r="E31" s="9" t="s">
        <v>89</v>
      </c>
      <c r="F31" s="54"/>
      <c r="G31" s="17">
        <v>128</v>
      </c>
      <c r="H31" s="5" t="s">
        <v>19</v>
      </c>
      <c r="I31" s="7"/>
      <c r="J31" s="17">
        <v>256</v>
      </c>
      <c r="K31" s="17">
        <v>128</v>
      </c>
      <c r="L31" s="5">
        <f t="shared" si="1"/>
        <v>2</v>
      </c>
      <c r="M31" s="17" t="s">
        <v>48</v>
      </c>
      <c r="N31" s="17"/>
      <c r="O31" s="6">
        <v>0.5</v>
      </c>
      <c r="P31" s="5"/>
      <c r="Q31" s="17">
        <v>256</v>
      </c>
      <c r="R31" s="38" t="s">
        <v>19</v>
      </c>
      <c r="S31" s="7"/>
      <c r="T31" s="17">
        <v>256</v>
      </c>
      <c r="U31" s="17">
        <v>256</v>
      </c>
      <c r="V31" s="5">
        <f t="shared" si="0"/>
        <v>1</v>
      </c>
      <c r="W31" s="17" t="s">
        <v>48</v>
      </c>
      <c r="X31" s="17"/>
      <c r="Y31" s="6">
        <v>0.5</v>
      </c>
    </row>
    <row r="32" spans="1:25" x14ac:dyDescent="0.25">
      <c r="A32" s="5" t="s">
        <v>52</v>
      </c>
      <c r="B32" s="5" t="s">
        <v>16</v>
      </c>
      <c r="C32" s="9">
        <v>5</v>
      </c>
      <c r="D32" s="11" t="s">
        <v>98</v>
      </c>
      <c r="E32" s="9" t="s">
        <v>89</v>
      </c>
      <c r="F32" s="54"/>
      <c r="G32" s="7">
        <v>256</v>
      </c>
      <c r="H32" s="5" t="s">
        <v>19</v>
      </c>
      <c r="I32" s="7"/>
      <c r="J32" s="7">
        <v>256</v>
      </c>
      <c r="K32" s="18">
        <v>8</v>
      </c>
      <c r="L32" s="5">
        <f t="shared" si="1"/>
        <v>32</v>
      </c>
      <c r="M32" s="5" t="s">
        <v>18</v>
      </c>
      <c r="N32" s="5"/>
      <c r="O32" s="16">
        <v>1</v>
      </c>
      <c r="P32" s="5"/>
      <c r="Q32" s="7">
        <v>128</v>
      </c>
      <c r="R32" s="38" t="s">
        <v>19</v>
      </c>
      <c r="S32" s="7"/>
      <c r="T32" s="7">
        <v>256</v>
      </c>
      <c r="U32" s="7">
        <v>256</v>
      </c>
      <c r="V32" s="5">
        <f t="shared" si="0"/>
        <v>1</v>
      </c>
      <c r="W32" s="5" t="s">
        <v>20</v>
      </c>
      <c r="X32" s="5"/>
      <c r="Y32" s="14">
        <v>2</v>
      </c>
    </row>
    <row r="33" spans="1:25" x14ac:dyDescent="0.25">
      <c r="A33" s="5" t="s">
        <v>53</v>
      </c>
      <c r="B33" s="5" t="s">
        <v>22</v>
      </c>
      <c r="C33" s="9">
        <v>8</v>
      </c>
      <c r="D33" s="11" t="s">
        <v>109</v>
      </c>
      <c r="E33" s="9" t="s">
        <v>90</v>
      </c>
      <c r="F33" s="54"/>
      <c r="G33" s="7">
        <v>128</v>
      </c>
      <c r="H33" s="5" t="s">
        <v>19</v>
      </c>
      <c r="I33" s="20"/>
      <c r="J33" s="7">
        <v>64</v>
      </c>
      <c r="K33" s="18">
        <v>2</v>
      </c>
      <c r="L33" s="5">
        <f t="shared" si="1"/>
        <v>32</v>
      </c>
      <c r="M33" s="5" t="s">
        <v>18</v>
      </c>
      <c r="N33" s="5"/>
      <c r="O33" s="6">
        <v>0.5</v>
      </c>
      <c r="P33" s="5"/>
      <c r="Q33" s="7">
        <v>128</v>
      </c>
      <c r="R33" s="38" t="s">
        <v>19</v>
      </c>
      <c r="S33" s="7"/>
      <c r="T33" s="7">
        <v>64</v>
      </c>
      <c r="U33" s="18">
        <v>2</v>
      </c>
      <c r="V33" s="5">
        <f t="shared" si="0"/>
        <v>32</v>
      </c>
      <c r="W33" s="5" t="s">
        <v>18</v>
      </c>
      <c r="X33" s="5"/>
      <c r="Y33" s="6">
        <v>0.25</v>
      </c>
    </row>
    <row r="34" spans="1:25" x14ac:dyDescent="0.25">
      <c r="A34" s="5" t="s">
        <v>54</v>
      </c>
      <c r="B34" s="5" t="s">
        <v>22</v>
      </c>
      <c r="C34" s="9">
        <v>8</v>
      </c>
      <c r="D34" s="9" t="s">
        <v>95</v>
      </c>
      <c r="E34" s="9" t="s">
        <v>90</v>
      </c>
      <c r="F34" s="54"/>
      <c r="G34" s="18">
        <v>8</v>
      </c>
      <c r="H34" s="38" t="s">
        <v>17</v>
      </c>
      <c r="I34" s="20"/>
      <c r="J34" s="18">
        <v>16</v>
      </c>
      <c r="K34" s="7">
        <v>2</v>
      </c>
      <c r="L34" s="5">
        <f t="shared" si="1"/>
        <v>8</v>
      </c>
      <c r="M34" s="5" t="s">
        <v>18</v>
      </c>
      <c r="N34" s="5"/>
      <c r="O34" s="6">
        <v>0.5</v>
      </c>
      <c r="P34" s="5"/>
      <c r="Q34" s="7">
        <v>8</v>
      </c>
      <c r="R34" s="17" t="s">
        <v>17</v>
      </c>
      <c r="S34" s="7"/>
      <c r="T34" s="18">
        <v>16</v>
      </c>
      <c r="U34" s="18">
        <v>1</v>
      </c>
      <c r="V34" s="5">
        <f t="shared" si="0"/>
        <v>16</v>
      </c>
      <c r="W34" s="5" t="s">
        <v>18</v>
      </c>
      <c r="X34" s="5"/>
      <c r="Y34" s="6">
        <v>0.25</v>
      </c>
    </row>
    <row r="35" spans="1:25" x14ac:dyDescent="0.25">
      <c r="A35" s="5" t="s">
        <v>55</v>
      </c>
      <c r="B35" s="5" t="s">
        <v>56</v>
      </c>
      <c r="C35" s="9">
        <v>30</v>
      </c>
      <c r="D35" s="9" t="s">
        <v>103</v>
      </c>
      <c r="E35" s="9" t="s">
        <v>90</v>
      </c>
      <c r="F35" s="54"/>
      <c r="G35" s="5">
        <v>8</v>
      </c>
      <c r="H35" s="38" t="s">
        <v>17</v>
      </c>
      <c r="I35" s="5"/>
      <c r="J35" s="7">
        <v>16</v>
      </c>
      <c r="K35" s="17">
        <v>2</v>
      </c>
      <c r="L35" s="5">
        <f t="shared" si="1"/>
        <v>8</v>
      </c>
      <c r="M35" s="17" t="s">
        <v>47</v>
      </c>
      <c r="N35" s="17"/>
      <c r="O35" s="16">
        <v>1</v>
      </c>
      <c r="P35" s="5"/>
      <c r="Q35" s="5">
        <v>32</v>
      </c>
      <c r="R35" s="17" t="s">
        <v>17</v>
      </c>
      <c r="S35" s="5"/>
      <c r="T35" s="17">
        <v>32</v>
      </c>
      <c r="U35" s="19">
        <v>8</v>
      </c>
      <c r="V35" s="5">
        <f t="shared" si="0"/>
        <v>4</v>
      </c>
      <c r="W35" s="5" t="s">
        <v>18</v>
      </c>
      <c r="X35" s="5"/>
      <c r="Y35" s="16">
        <v>0.5</v>
      </c>
    </row>
    <row r="36" spans="1:25" x14ac:dyDescent="0.25">
      <c r="A36" s="5" t="s">
        <v>57</v>
      </c>
      <c r="B36" s="5" t="s">
        <v>16</v>
      </c>
      <c r="C36" s="9">
        <v>5</v>
      </c>
      <c r="D36" s="11" t="s">
        <v>98</v>
      </c>
      <c r="E36" s="9" t="s">
        <v>89</v>
      </c>
      <c r="F36" s="54"/>
      <c r="G36" s="7">
        <v>64</v>
      </c>
      <c r="H36" s="5" t="s">
        <v>19</v>
      </c>
      <c r="I36" s="5"/>
      <c r="J36" s="7">
        <v>64</v>
      </c>
      <c r="K36" s="18">
        <v>2</v>
      </c>
      <c r="L36" s="5">
        <f t="shared" si="1"/>
        <v>32</v>
      </c>
      <c r="M36" s="5" t="s">
        <v>18</v>
      </c>
      <c r="N36" s="5"/>
      <c r="O36" s="16">
        <v>0.125</v>
      </c>
      <c r="P36" s="5"/>
      <c r="Q36" s="7">
        <v>128</v>
      </c>
      <c r="R36" s="38" t="s">
        <v>19</v>
      </c>
      <c r="S36" s="5"/>
      <c r="T36" s="7">
        <v>32</v>
      </c>
      <c r="U36" s="7">
        <v>4</v>
      </c>
      <c r="V36" s="5">
        <f t="shared" si="0"/>
        <v>8</v>
      </c>
      <c r="W36" s="5" t="s">
        <v>18</v>
      </c>
      <c r="X36" s="5"/>
      <c r="Y36" s="16">
        <v>0.25</v>
      </c>
    </row>
    <row r="37" spans="1:25" x14ac:dyDescent="0.25">
      <c r="A37" s="5" t="s">
        <v>58</v>
      </c>
      <c r="B37" s="5" t="s">
        <v>16</v>
      </c>
      <c r="C37" s="9">
        <v>5</v>
      </c>
      <c r="D37" s="11" t="s">
        <v>98</v>
      </c>
      <c r="E37" s="9" t="s">
        <v>89</v>
      </c>
      <c r="F37" s="54"/>
      <c r="G37" s="19">
        <v>8</v>
      </c>
      <c r="H37" s="38" t="s">
        <v>17</v>
      </c>
      <c r="I37" s="5"/>
      <c r="J37" s="7">
        <v>16</v>
      </c>
      <c r="K37" s="7">
        <v>4</v>
      </c>
      <c r="L37" s="5">
        <f t="shared" si="1"/>
        <v>4</v>
      </c>
      <c r="M37" s="5" t="s">
        <v>18</v>
      </c>
      <c r="N37" s="5"/>
      <c r="O37" s="16">
        <v>1</v>
      </c>
      <c r="P37" s="5"/>
      <c r="Q37" s="5">
        <v>32</v>
      </c>
      <c r="R37" s="17" t="s">
        <v>17</v>
      </c>
      <c r="S37" s="5"/>
      <c r="T37" s="7">
        <v>64</v>
      </c>
      <c r="U37" s="7">
        <v>64</v>
      </c>
      <c r="V37" s="5">
        <f t="shared" si="0"/>
        <v>1</v>
      </c>
      <c r="W37" s="5" t="s">
        <v>20</v>
      </c>
      <c r="X37" s="5"/>
      <c r="Y37" s="16">
        <v>0.5</v>
      </c>
    </row>
    <row r="38" spans="1:25" x14ac:dyDescent="0.25">
      <c r="A38" s="5" t="s">
        <v>59</v>
      </c>
      <c r="B38" s="5" t="s">
        <v>22</v>
      </c>
      <c r="C38" s="9">
        <v>8</v>
      </c>
      <c r="D38" s="9" t="s">
        <v>106</v>
      </c>
      <c r="E38" s="9" t="s">
        <v>90</v>
      </c>
      <c r="F38" s="54"/>
      <c r="G38" s="18">
        <v>16</v>
      </c>
      <c r="H38" s="38" t="s">
        <v>17</v>
      </c>
      <c r="I38" s="5"/>
      <c r="J38" s="7">
        <v>64</v>
      </c>
      <c r="K38" s="7">
        <v>32</v>
      </c>
      <c r="L38" s="5">
        <f t="shared" si="1"/>
        <v>2</v>
      </c>
      <c r="M38" s="7" t="s">
        <v>20</v>
      </c>
      <c r="N38" s="7"/>
      <c r="O38" s="6">
        <v>2</v>
      </c>
      <c r="P38" s="5"/>
      <c r="Q38" s="18">
        <v>8</v>
      </c>
      <c r="R38" s="17" t="s">
        <v>17</v>
      </c>
      <c r="S38" s="5"/>
      <c r="T38" s="18">
        <v>16</v>
      </c>
      <c r="U38" s="7">
        <v>32</v>
      </c>
      <c r="V38" s="5">
        <f t="shared" si="0"/>
        <v>0.5</v>
      </c>
      <c r="W38" s="7" t="s">
        <v>20</v>
      </c>
      <c r="X38" s="7"/>
      <c r="Y38" s="8">
        <v>4</v>
      </c>
    </row>
    <row r="39" spans="1:25" x14ac:dyDescent="0.25">
      <c r="A39" s="5" t="s">
        <v>60</v>
      </c>
      <c r="B39" s="5" t="s">
        <v>22</v>
      </c>
      <c r="C39" s="9">
        <v>45</v>
      </c>
      <c r="D39" s="11" t="s">
        <v>111</v>
      </c>
      <c r="E39" s="9" t="s">
        <v>90</v>
      </c>
      <c r="F39" s="54"/>
      <c r="G39" s="7">
        <v>32</v>
      </c>
      <c r="H39" s="38" t="s">
        <v>17</v>
      </c>
      <c r="I39" s="5"/>
      <c r="J39" s="7">
        <v>4</v>
      </c>
      <c r="K39" s="7">
        <v>0.5</v>
      </c>
      <c r="L39" s="5">
        <f t="shared" si="1"/>
        <v>8</v>
      </c>
      <c r="M39" s="5" t="s">
        <v>18</v>
      </c>
      <c r="N39" s="5"/>
      <c r="O39" s="16">
        <v>0.25</v>
      </c>
      <c r="P39" s="5"/>
      <c r="Q39" s="7">
        <v>16</v>
      </c>
      <c r="R39" s="17" t="s">
        <v>17</v>
      </c>
      <c r="S39" s="5"/>
      <c r="T39" s="7">
        <v>2</v>
      </c>
      <c r="U39" s="18">
        <v>2</v>
      </c>
      <c r="V39" s="5">
        <f t="shared" si="0"/>
        <v>1</v>
      </c>
      <c r="W39" s="5" t="s">
        <v>20</v>
      </c>
      <c r="X39" s="5"/>
      <c r="Y39" s="16">
        <v>128</v>
      </c>
    </row>
    <row r="40" spans="1:25" x14ac:dyDescent="0.25">
      <c r="A40" s="5" t="s">
        <v>61</v>
      </c>
      <c r="B40" s="5" t="s">
        <v>16</v>
      </c>
      <c r="C40" s="9">
        <v>5</v>
      </c>
      <c r="D40" s="11" t="s">
        <v>108</v>
      </c>
      <c r="E40" s="11" t="s">
        <v>93</v>
      </c>
      <c r="F40" s="54"/>
      <c r="G40" s="7">
        <v>128</v>
      </c>
      <c r="H40" s="5" t="s">
        <v>19</v>
      </c>
      <c r="I40" s="5"/>
      <c r="J40" s="7">
        <v>128</v>
      </c>
      <c r="K40" s="7">
        <v>2</v>
      </c>
      <c r="L40" s="5">
        <f t="shared" si="1"/>
        <v>64</v>
      </c>
      <c r="M40" s="5" t="s">
        <v>47</v>
      </c>
      <c r="N40" s="5"/>
      <c r="O40" s="16">
        <v>0.5</v>
      </c>
      <c r="P40" s="5"/>
      <c r="Q40" s="7">
        <v>128</v>
      </c>
      <c r="R40" s="38" t="s">
        <v>19</v>
      </c>
      <c r="S40" s="5"/>
      <c r="T40" s="7">
        <v>128</v>
      </c>
      <c r="U40" s="19">
        <v>128</v>
      </c>
      <c r="V40" s="5">
        <f t="shared" si="0"/>
        <v>1</v>
      </c>
      <c r="W40" s="5" t="s">
        <v>48</v>
      </c>
      <c r="X40" s="5"/>
      <c r="Y40" s="16">
        <v>32</v>
      </c>
    </row>
    <row r="41" spans="1:25" x14ac:dyDescent="0.25">
      <c r="A41" s="5" t="s">
        <v>62</v>
      </c>
      <c r="B41" s="5" t="s">
        <v>16</v>
      </c>
      <c r="C41" s="9">
        <v>5</v>
      </c>
      <c r="D41" s="11" t="s">
        <v>107</v>
      </c>
      <c r="E41" s="11" t="s">
        <v>89</v>
      </c>
      <c r="F41" s="54"/>
      <c r="G41" s="17">
        <v>4</v>
      </c>
      <c r="H41" s="38" t="s">
        <v>17</v>
      </c>
      <c r="I41" s="7"/>
      <c r="J41" s="19">
        <v>8</v>
      </c>
      <c r="K41" s="7">
        <v>4</v>
      </c>
      <c r="L41" s="5">
        <f t="shared" si="1"/>
        <v>2</v>
      </c>
      <c r="M41" s="17" t="s">
        <v>48</v>
      </c>
      <c r="N41" s="17"/>
      <c r="O41" s="16">
        <v>0.5</v>
      </c>
      <c r="P41" s="5"/>
      <c r="Q41" s="17">
        <v>32</v>
      </c>
      <c r="R41" s="17" t="s">
        <v>17</v>
      </c>
      <c r="S41" s="5"/>
      <c r="T41" s="17">
        <v>128</v>
      </c>
      <c r="U41" s="18">
        <v>128</v>
      </c>
      <c r="V41" s="5">
        <f t="shared" si="0"/>
        <v>1</v>
      </c>
      <c r="W41" s="5" t="s">
        <v>48</v>
      </c>
      <c r="X41" s="5"/>
      <c r="Y41" s="16">
        <v>0.5</v>
      </c>
    </row>
    <row r="42" spans="1:25" x14ac:dyDescent="0.25">
      <c r="A42" s="5" t="s">
        <v>63</v>
      </c>
      <c r="B42" s="5" t="s">
        <v>22</v>
      </c>
      <c r="C42" s="9">
        <v>45</v>
      </c>
      <c r="D42" s="11" t="s">
        <v>112</v>
      </c>
      <c r="E42" s="9" t="s">
        <v>90</v>
      </c>
      <c r="F42" s="54"/>
      <c r="G42" s="7">
        <v>4</v>
      </c>
      <c r="H42" s="38" t="s">
        <v>17</v>
      </c>
      <c r="I42" s="7"/>
      <c r="J42" s="18">
        <v>2</v>
      </c>
      <c r="K42" s="7">
        <v>1</v>
      </c>
      <c r="L42" s="5">
        <f t="shared" si="1"/>
        <v>2</v>
      </c>
      <c r="M42" s="5" t="s">
        <v>20</v>
      </c>
      <c r="N42" s="5"/>
      <c r="O42" s="16">
        <v>0.5</v>
      </c>
      <c r="P42" s="5"/>
      <c r="Q42" s="18">
        <v>8</v>
      </c>
      <c r="R42" s="17" t="s">
        <v>17</v>
      </c>
      <c r="S42" s="7"/>
      <c r="T42" s="7">
        <v>32</v>
      </c>
      <c r="U42" s="18">
        <v>4</v>
      </c>
      <c r="V42" s="5">
        <f t="shared" si="0"/>
        <v>8</v>
      </c>
      <c r="W42" s="5" t="s">
        <v>18</v>
      </c>
      <c r="X42" s="5"/>
      <c r="Y42" s="16">
        <v>1</v>
      </c>
    </row>
    <row r="43" spans="1:25" x14ac:dyDescent="0.25">
      <c r="A43" s="5" t="s">
        <v>64</v>
      </c>
      <c r="B43" s="5" t="s">
        <v>16</v>
      </c>
      <c r="C43" s="9">
        <v>5</v>
      </c>
      <c r="D43" s="41" t="s">
        <v>107</v>
      </c>
      <c r="E43" s="41" t="s">
        <v>89</v>
      </c>
      <c r="F43" s="54"/>
      <c r="G43" s="7">
        <v>128</v>
      </c>
      <c r="H43" s="13" t="s">
        <v>19</v>
      </c>
      <c r="I43" s="20"/>
      <c r="J43" s="7">
        <v>128</v>
      </c>
      <c r="K43" s="18">
        <v>8</v>
      </c>
      <c r="L43" s="13">
        <f t="shared" si="1"/>
        <v>16</v>
      </c>
      <c r="M43" s="5" t="s">
        <v>18</v>
      </c>
      <c r="N43" s="5"/>
      <c r="O43" s="48">
        <v>1</v>
      </c>
      <c r="P43" s="5"/>
      <c r="Q43" s="7">
        <v>256</v>
      </c>
      <c r="R43" s="38" t="s">
        <v>19</v>
      </c>
      <c r="S43" s="20"/>
      <c r="T43" s="7">
        <v>256</v>
      </c>
      <c r="U43" s="7">
        <v>256</v>
      </c>
      <c r="V43" s="13">
        <f t="shared" si="0"/>
        <v>1</v>
      </c>
      <c r="W43" s="5" t="s">
        <v>20</v>
      </c>
      <c r="X43" s="5"/>
      <c r="Y43" s="14">
        <v>0.5</v>
      </c>
    </row>
    <row r="44" spans="1:25" x14ac:dyDescent="0.25">
      <c r="A44" s="36" t="s">
        <v>65</v>
      </c>
      <c r="B44" s="36" t="s">
        <v>16</v>
      </c>
      <c r="C44" s="42">
        <v>5</v>
      </c>
      <c r="D44" s="11" t="s">
        <v>98</v>
      </c>
      <c r="E44" s="42" t="s">
        <v>89</v>
      </c>
      <c r="F44" s="61"/>
      <c r="G44" s="37">
        <v>256</v>
      </c>
      <c r="H44" s="5" t="s">
        <v>19</v>
      </c>
      <c r="I44" s="43"/>
      <c r="J44" s="37">
        <v>512</v>
      </c>
      <c r="K44" s="37">
        <v>256</v>
      </c>
      <c r="L44" s="5">
        <f t="shared" si="1"/>
        <v>2</v>
      </c>
      <c r="M44" s="36" t="s">
        <v>20</v>
      </c>
      <c r="N44" s="30"/>
      <c r="O44" s="51">
        <v>0.5</v>
      </c>
      <c r="P44" s="36"/>
      <c r="Q44" s="37">
        <v>256</v>
      </c>
      <c r="R44" s="44" t="s">
        <v>19</v>
      </c>
      <c r="S44" s="37"/>
      <c r="T44" s="37">
        <v>512</v>
      </c>
      <c r="U44" s="37">
        <v>512</v>
      </c>
      <c r="V44" s="5">
        <f t="shared" si="0"/>
        <v>1</v>
      </c>
      <c r="W44" s="36" t="s">
        <v>20</v>
      </c>
      <c r="X44" s="30"/>
      <c r="Y44" s="52">
        <v>512</v>
      </c>
    </row>
    <row r="45" spans="1:25" x14ac:dyDescent="0.25">
      <c r="A45" s="5" t="s">
        <v>66</v>
      </c>
      <c r="B45" s="5" t="s">
        <v>22</v>
      </c>
      <c r="C45" s="9">
        <v>8</v>
      </c>
      <c r="D45" s="9" t="s">
        <v>95</v>
      </c>
      <c r="E45" s="57" t="s">
        <v>90</v>
      </c>
      <c r="F45" s="54"/>
      <c r="G45" s="7">
        <v>8</v>
      </c>
      <c r="H45" s="38" t="s">
        <v>17</v>
      </c>
      <c r="I45" s="20"/>
      <c r="J45" s="18">
        <v>8</v>
      </c>
      <c r="K45" s="18">
        <v>2</v>
      </c>
      <c r="L45" s="5">
        <f t="shared" si="1"/>
        <v>4</v>
      </c>
      <c r="M45" s="5" t="s">
        <v>18</v>
      </c>
      <c r="N45" s="5"/>
      <c r="O45" s="16">
        <v>0.5</v>
      </c>
      <c r="P45" s="5"/>
      <c r="Q45" s="7">
        <v>16</v>
      </c>
      <c r="R45" s="17" t="s">
        <v>17</v>
      </c>
      <c r="S45" s="20"/>
      <c r="T45" s="7">
        <v>32</v>
      </c>
      <c r="U45" s="18">
        <v>4</v>
      </c>
      <c r="V45" s="5">
        <f t="shared" si="0"/>
        <v>8</v>
      </c>
      <c r="W45" s="5" t="s">
        <v>18</v>
      </c>
      <c r="X45" s="5"/>
      <c r="Y45" s="16">
        <v>0.5</v>
      </c>
    </row>
    <row r="46" spans="1:25" x14ac:dyDescent="0.25">
      <c r="A46" s="5" t="s">
        <v>67</v>
      </c>
      <c r="B46" s="5" t="s">
        <v>22</v>
      </c>
      <c r="C46" s="9">
        <v>8</v>
      </c>
      <c r="D46" s="9" t="s">
        <v>100</v>
      </c>
      <c r="E46" s="57" t="s">
        <v>90</v>
      </c>
      <c r="F46" s="54"/>
      <c r="G46" s="7">
        <v>128</v>
      </c>
      <c r="H46" s="5" t="s">
        <v>19</v>
      </c>
      <c r="I46" s="20"/>
      <c r="J46" s="7">
        <v>128</v>
      </c>
      <c r="K46" s="18">
        <v>8</v>
      </c>
      <c r="L46" s="5">
        <f t="shared" si="1"/>
        <v>16</v>
      </c>
      <c r="M46" s="5" t="s">
        <v>18</v>
      </c>
      <c r="N46" s="5"/>
      <c r="O46" s="16">
        <v>0.5</v>
      </c>
      <c r="P46" s="5"/>
      <c r="Q46" s="7">
        <v>128</v>
      </c>
      <c r="R46" s="38" t="s">
        <v>19</v>
      </c>
      <c r="S46" s="20"/>
      <c r="T46" s="7">
        <v>128</v>
      </c>
      <c r="U46" s="7">
        <v>64</v>
      </c>
      <c r="V46" s="5">
        <f t="shared" si="0"/>
        <v>2</v>
      </c>
      <c r="W46" s="5" t="s">
        <v>20</v>
      </c>
      <c r="X46" s="5"/>
      <c r="Y46" s="16">
        <v>0.25</v>
      </c>
    </row>
    <row r="47" spans="1:25" x14ac:dyDescent="0.25">
      <c r="A47" s="5" t="s">
        <v>68</v>
      </c>
      <c r="B47" s="5" t="s">
        <v>22</v>
      </c>
      <c r="C47" s="9">
        <v>8</v>
      </c>
      <c r="D47" s="9" t="s">
        <v>100</v>
      </c>
      <c r="E47" s="9" t="s">
        <v>90</v>
      </c>
      <c r="F47" s="54"/>
      <c r="G47" s="17">
        <v>32</v>
      </c>
      <c r="H47" s="38" t="s">
        <v>17</v>
      </c>
      <c r="I47" s="20"/>
      <c r="J47" s="17">
        <v>32</v>
      </c>
      <c r="K47" s="18">
        <v>2</v>
      </c>
      <c r="L47" s="5">
        <f t="shared" si="1"/>
        <v>16</v>
      </c>
      <c r="M47" s="17" t="s">
        <v>47</v>
      </c>
      <c r="N47" s="17"/>
      <c r="O47" s="16">
        <v>0.25</v>
      </c>
      <c r="P47" s="5"/>
      <c r="Q47" s="17">
        <v>16</v>
      </c>
      <c r="R47" s="17" t="s">
        <v>17</v>
      </c>
      <c r="S47" s="20"/>
      <c r="T47" s="17">
        <v>32</v>
      </c>
      <c r="U47" s="18">
        <v>32</v>
      </c>
      <c r="V47" s="5">
        <f t="shared" si="0"/>
        <v>1</v>
      </c>
      <c r="W47" s="5" t="s">
        <v>48</v>
      </c>
      <c r="X47" s="5"/>
      <c r="Y47" s="16">
        <v>0.25</v>
      </c>
    </row>
    <row r="48" spans="1:25" x14ac:dyDescent="0.25">
      <c r="A48" s="5" t="s">
        <v>69</v>
      </c>
      <c r="B48" s="5" t="s">
        <v>16</v>
      </c>
      <c r="C48" s="9">
        <v>5</v>
      </c>
      <c r="D48" s="9" t="s">
        <v>101</v>
      </c>
      <c r="E48" s="9" t="s">
        <v>89</v>
      </c>
      <c r="F48" s="54"/>
      <c r="G48" s="19">
        <v>128</v>
      </c>
      <c r="H48" s="5" t="s">
        <v>19</v>
      </c>
      <c r="I48" s="20"/>
      <c r="J48" s="19">
        <v>128</v>
      </c>
      <c r="K48" s="19">
        <v>32</v>
      </c>
      <c r="L48" s="5">
        <f t="shared" si="1"/>
        <v>4</v>
      </c>
      <c r="M48" s="17" t="s">
        <v>47</v>
      </c>
      <c r="N48" s="17"/>
      <c r="O48" s="16">
        <v>1</v>
      </c>
      <c r="P48" s="5"/>
      <c r="Q48" s="19">
        <v>128</v>
      </c>
      <c r="R48" s="38" t="s">
        <v>19</v>
      </c>
      <c r="S48" s="20"/>
      <c r="T48" s="17">
        <v>64</v>
      </c>
      <c r="U48" s="17">
        <v>16</v>
      </c>
      <c r="V48" s="5">
        <f t="shared" si="0"/>
        <v>4</v>
      </c>
      <c r="W48" s="17" t="s">
        <v>18</v>
      </c>
      <c r="X48" s="17"/>
      <c r="Y48" s="16">
        <v>0.5</v>
      </c>
    </row>
    <row r="49" spans="1:25" x14ac:dyDescent="0.25">
      <c r="A49" s="5" t="s">
        <v>70</v>
      </c>
      <c r="B49" s="5" t="s">
        <v>16</v>
      </c>
      <c r="C49" s="9">
        <v>5</v>
      </c>
      <c r="D49" s="11" t="s">
        <v>98</v>
      </c>
      <c r="E49" s="9" t="s">
        <v>89</v>
      </c>
      <c r="F49" s="54"/>
      <c r="G49" s="19">
        <v>2</v>
      </c>
      <c r="H49" s="38" t="s">
        <v>17</v>
      </c>
      <c r="I49" s="20"/>
      <c r="J49" s="19">
        <v>32</v>
      </c>
      <c r="K49" s="17">
        <v>4</v>
      </c>
      <c r="L49" s="5">
        <f t="shared" si="1"/>
        <v>8</v>
      </c>
      <c r="M49" s="17" t="s">
        <v>47</v>
      </c>
      <c r="N49" s="17"/>
      <c r="O49" s="16">
        <v>1</v>
      </c>
      <c r="P49" s="5"/>
      <c r="Q49" s="19">
        <v>8</v>
      </c>
      <c r="R49" s="17" t="s">
        <v>17</v>
      </c>
      <c r="S49" s="20"/>
      <c r="T49" s="19">
        <v>32</v>
      </c>
      <c r="U49" s="17">
        <v>32</v>
      </c>
      <c r="V49" s="5">
        <f t="shared" si="0"/>
        <v>1</v>
      </c>
      <c r="W49" s="17" t="s">
        <v>48</v>
      </c>
      <c r="X49" s="17"/>
      <c r="Y49" s="16">
        <v>0.5</v>
      </c>
    </row>
    <row r="50" spans="1:25" x14ac:dyDescent="0.25">
      <c r="A50" s="5" t="s">
        <v>71</v>
      </c>
      <c r="B50" s="5" t="s">
        <v>16</v>
      </c>
      <c r="C50" s="9">
        <v>5</v>
      </c>
      <c r="D50" s="11" t="s">
        <v>98</v>
      </c>
      <c r="E50" s="9" t="s">
        <v>89</v>
      </c>
      <c r="F50" s="54"/>
      <c r="G50" s="18">
        <v>32</v>
      </c>
      <c r="H50" s="38" t="s">
        <v>17</v>
      </c>
      <c r="I50" s="20"/>
      <c r="J50" s="18">
        <v>64</v>
      </c>
      <c r="K50" s="18">
        <v>8</v>
      </c>
      <c r="L50" s="5">
        <f t="shared" si="1"/>
        <v>8</v>
      </c>
      <c r="M50" s="5" t="s">
        <v>18</v>
      </c>
      <c r="N50" s="5"/>
      <c r="O50" s="8">
        <v>2</v>
      </c>
      <c r="P50" s="5"/>
      <c r="Q50" s="7">
        <v>64</v>
      </c>
      <c r="R50" s="38" t="s">
        <v>19</v>
      </c>
      <c r="S50" s="20"/>
      <c r="T50" s="18">
        <v>128</v>
      </c>
      <c r="U50" s="7">
        <v>128</v>
      </c>
      <c r="V50" s="5">
        <f t="shared" si="0"/>
        <v>1</v>
      </c>
      <c r="W50" s="7" t="s">
        <v>20</v>
      </c>
      <c r="X50" s="7"/>
      <c r="Y50" s="8">
        <v>4</v>
      </c>
    </row>
    <row r="51" spans="1:25" x14ac:dyDescent="0.25">
      <c r="A51" s="5" t="s">
        <v>72</v>
      </c>
      <c r="B51" s="5" t="s">
        <v>16</v>
      </c>
      <c r="C51" s="9">
        <v>5</v>
      </c>
      <c r="D51" s="11" t="s">
        <v>98</v>
      </c>
      <c r="E51" s="9" t="s">
        <v>89</v>
      </c>
      <c r="F51" s="55"/>
      <c r="G51" s="7">
        <v>64</v>
      </c>
      <c r="H51" s="5" t="s">
        <v>19</v>
      </c>
      <c r="I51" s="20"/>
      <c r="J51" s="7">
        <v>32</v>
      </c>
      <c r="K51" s="7">
        <v>1</v>
      </c>
      <c r="L51" s="5">
        <f t="shared" si="1"/>
        <v>32</v>
      </c>
      <c r="M51" s="5" t="s">
        <v>18</v>
      </c>
      <c r="N51" s="5"/>
      <c r="O51" s="6">
        <v>0.125</v>
      </c>
      <c r="P51" s="5"/>
      <c r="Q51" s="7">
        <v>64</v>
      </c>
      <c r="R51" s="38" t="s">
        <v>19</v>
      </c>
      <c r="S51" s="20"/>
      <c r="T51" s="18">
        <v>64</v>
      </c>
      <c r="U51" s="7">
        <v>16</v>
      </c>
      <c r="V51" s="5">
        <f t="shared" si="0"/>
        <v>4</v>
      </c>
      <c r="W51" s="5" t="s">
        <v>18</v>
      </c>
      <c r="X51" s="5"/>
      <c r="Y51" s="6">
        <v>0.125</v>
      </c>
    </row>
    <row r="52" spans="1:25" x14ac:dyDescent="0.25">
      <c r="A52" s="5" t="s">
        <v>73</v>
      </c>
      <c r="B52" s="5" t="s">
        <v>16</v>
      </c>
      <c r="C52" s="9">
        <v>5</v>
      </c>
      <c r="D52" s="11" t="s">
        <v>98</v>
      </c>
      <c r="E52" s="9" t="s">
        <v>89</v>
      </c>
      <c r="F52" s="54"/>
      <c r="G52" s="19">
        <v>16</v>
      </c>
      <c r="H52" s="38" t="s">
        <v>17</v>
      </c>
      <c r="I52" s="20"/>
      <c r="J52" s="7">
        <v>32</v>
      </c>
      <c r="K52" s="7">
        <v>8</v>
      </c>
      <c r="L52" s="5">
        <f t="shared" si="1"/>
        <v>4</v>
      </c>
      <c r="M52" s="5" t="s">
        <v>47</v>
      </c>
      <c r="N52" s="5"/>
      <c r="O52" s="16">
        <v>0.25</v>
      </c>
      <c r="P52" s="5"/>
      <c r="Q52" s="7">
        <v>8</v>
      </c>
      <c r="R52" s="45" t="s">
        <v>17</v>
      </c>
      <c r="S52" s="20"/>
      <c r="T52" s="19">
        <v>32</v>
      </c>
      <c r="U52" s="17">
        <v>16</v>
      </c>
      <c r="V52" s="5">
        <f t="shared" si="0"/>
        <v>2</v>
      </c>
      <c r="W52" s="5" t="s">
        <v>48</v>
      </c>
      <c r="X52" s="5"/>
      <c r="Y52" s="16">
        <v>0.25</v>
      </c>
    </row>
    <row r="53" spans="1:25" x14ac:dyDescent="0.25">
      <c r="A53" s="5" t="s">
        <v>74</v>
      </c>
      <c r="B53" s="5" t="s">
        <v>56</v>
      </c>
      <c r="C53" s="9">
        <v>1</v>
      </c>
      <c r="D53" s="9" t="s">
        <v>105</v>
      </c>
      <c r="E53" s="9" t="s">
        <v>90</v>
      </c>
      <c r="F53" s="54"/>
      <c r="G53" s="7">
        <v>1</v>
      </c>
      <c r="H53" s="46" t="s">
        <v>17</v>
      </c>
      <c r="I53" s="20"/>
      <c r="J53" s="7">
        <v>2</v>
      </c>
      <c r="K53" s="17">
        <v>2</v>
      </c>
      <c r="L53" s="5">
        <f t="shared" si="1"/>
        <v>1</v>
      </c>
      <c r="M53" s="5" t="s">
        <v>48</v>
      </c>
      <c r="N53" s="5"/>
      <c r="O53" s="48">
        <v>0.25</v>
      </c>
      <c r="P53" s="5"/>
      <c r="Q53" s="17">
        <v>8</v>
      </c>
      <c r="R53" s="45" t="s">
        <v>17</v>
      </c>
      <c r="S53" s="20"/>
      <c r="T53" s="19">
        <v>16</v>
      </c>
      <c r="U53" s="7">
        <v>32</v>
      </c>
      <c r="V53" s="5">
        <f t="shared" si="0"/>
        <v>0.5</v>
      </c>
      <c r="W53" s="5" t="s">
        <v>48</v>
      </c>
      <c r="X53" s="5"/>
      <c r="Y53" s="16">
        <v>0.25</v>
      </c>
    </row>
    <row r="54" spans="1:25" x14ac:dyDescent="0.25">
      <c r="A54" s="5" t="s">
        <v>75</v>
      </c>
      <c r="B54" s="5" t="s">
        <v>56</v>
      </c>
      <c r="C54" s="9">
        <v>1</v>
      </c>
      <c r="D54" s="9" t="s">
        <v>103</v>
      </c>
      <c r="E54" s="9" t="s">
        <v>90</v>
      </c>
      <c r="F54" s="54"/>
      <c r="G54" s="17">
        <v>32</v>
      </c>
      <c r="H54" s="46" t="s">
        <v>17</v>
      </c>
      <c r="I54" s="20"/>
      <c r="J54" s="7">
        <v>64</v>
      </c>
      <c r="K54" s="7">
        <v>32</v>
      </c>
      <c r="L54" s="5">
        <f t="shared" si="1"/>
        <v>2</v>
      </c>
      <c r="M54" s="5" t="s">
        <v>48</v>
      </c>
      <c r="N54" s="5"/>
      <c r="O54" s="16">
        <v>2</v>
      </c>
      <c r="P54" s="5"/>
      <c r="Q54" s="17">
        <v>32</v>
      </c>
      <c r="R54" s="45" t="s">
        <v>17</v>
      </c>
      <c r="S54" s="20"/>
      <c r="T54" s="19">
        <v>32</v>
      </c>
      <c r="U54" s="7">
        <v>64</v>
      </c>
      <c r="V54" s="5">
        <f t="shared" si="0"/>
        <v>0.5</v>
      </c>
      <c r="W54" s="5" t="s">
        <v>48</v>
      </c>
      <c r="X54" s="5"/>
      <c r="Y54" s="16">
        <v>1</v>
      </c>
    </row>
    <row r="55" spans="1:25" x14ac:dyDescent="0.25">
      <c r="A55" s="5" t="s">
        <v>76</v>
      </c>
      <c r="B55" s="5" t="s">
        <v>16</v>
      </c>
      <c r="C55" s="9">
        <v>5</v>
      </c>
      <c r="D55" s="9" t="s">
        <v>97</v>
      </c>
      <c r="E55" s="9" t="s">
        <v>89</v>
      </c>
      <c r="F55" s="54"/>
      <c r="G55" s="7">
        <v>8</v>
      </c>
      <c r="H55" s="46" t="s">
        <v>17</v>
      </c>
      <c r="I55" s="20"/>
      <c r="J55" s="7">
        <v>16</v>
      </c>
      <c r="K55" s="7">
        <v>4</v>
      </c>
      <c r="L55" s="5">
        <f t="shared" si="1"/>
        <v>4</v>
      </c>
      <c r="M55" s="5" t="s">
        <v>47</v>
      </c>
      <c r="N55" s="5"/>
      <c r="O55" s="16">
        <v>2</v>
      </c>
      <c r="P55" s="5"/>
      <c r="Q55" s="17">
        <v>32</v>
      </c>
      <c r="R55" s="45" t="s">
        <v>17</v>
      </c>
      <c r="S55" s="20"/>
      <c r="T55" s="19">
        <v>32</v>
      </c>
      <c r="U55" s="7">
        <v>64</v>
      </c>
      <c r="V55" s="5">
        <f t="shared" si="0"/>
        <v>0.5</v>
      </c>
      <c r="W55" s="5" t="s">
        <v>48</v>
      </c>
      <c r="X55" s="5"/>
      <c r="Y55" s="16">
        <v>1</v>
      </c>
    </row>
    <row r="56" spans="1:25" x14ac:dyDescent="0.25">
      <c r="A56" s="5" t="s">
        <v>77</v>
      </c>
      <c r="B56" s="5" t="s">
        <v>16</v>
      </c>
      <c r="C56" s="9" t="s">
        <v>78</v>
      </c>
      <c r="D56" s="11">
        <v>0</v>
      </c>
      <c r="E56" s="11">
        <v>0</v>
      </c>
      <c r="F56" s="54"/>
      <c r="G56" s="17">
        <v>8</v>
      </c>
      <c r="H56" s="46" t="s">
        <v>17</v>
      </c>
      <c r="I56" s="20"/>
      <c r="J56" s="7">
        <v>32</v>
      </c>
      <c r="K56" s="7">
        <v>2</v>
      </c>
      <c r="L56" s="5">
        <f t="shared" si="1"/>
        <v>16</v>
      </c>
      <c r="M56" s="5" t="s">
        <v>47</v>
      </c>
      <c r="N56" s="5"/>
      <c r="O56" s="16">
        <v>1</v>
      </c>
      <c r="P56" s="5"/>
      <c r="Q56" s="7">
        <v>32</v>
      </c>
      <c r="R56" s="45" t="s">
        <v>17</v>
      </c>
      <c r="S56" s="20"/>
      <c r="T56" s="19">
        <v>32</v>
      </c>
      <c r="U56" s="7">
        <v>64</v>
      </c>
      <c r="V56" s="5">
        <f t="shared" si="0"/>
        <v>0.5</v>
      </c>
      <c r="W56" s="5" t="s">
        <v>48</v>
      </c>
      <c r="X56" s="5"/>
      <c r="Y56" s="16">
        <v>0.25</v>
      </c>
    </row>
    <row r="57" spans="1:25" x14ac:dyDescent="0.25">
      <c r="A57" s="5" t="s">
        <v>79</v>
      </c>
      <c r="B57" s="5" t="s">
        <v>56</v>
      </c>
      <c r="C57" s="9">
        <v>1</v>
      </c>
      <c r="D57" s="9" t="s">
        <v>103</v>
      </c>
      <c r="E57" s="9" t="s">
        <v>90</v>
      </c>
      <c r="F57" s="54"/>
      <c r="G57" s="7">
        <v>8</v>
      </c>
      <c r="H57" s="46" t="s">
        <v>17</v>
      </c>
      <c r="I57" s="20"/>
      <c r="J57" s="7">
        <v>16</v>
      </c>
      <c r="K57" s="7">
        <v>2</v>
      </c>
      <c r="L57" s="5">
        <f t="shared" si="1"/>
        <v>8</v>
      </c>
      <c r="M57" s="5" t="s">
        <v>47</v>
      </c>
      <c r="N57" s="5"/>
      <c r="O57" s="16">
        <v>1</v>
      </c>
      <c r="P57" s="5"/>
      <c r="Q57" s="7">
        <v>16</v>
      </c>
      <c r="R57" s="45" t="s">
        <v>17</v>
      </c>
      <c r="S57" s="20"/>
      <c r="T57" s="18">
        <v>32</v>
      </c>
      <c r="U57" s="17">
        <v>64</v>
      </c>
      <c r="V57" s="5">
        <f t="shared" si="0"/>
        <v>0.5</v>
      </c>
      <c r="W57" s="5" t="s">
        <v>48</v>
      </c>
      <c r="X57" s="5"/>
      <c r="Y57" s="16">
        <v>0.25</v>
      </c>
    </row>
    <row r="58" spans="1:25" x14ac:dyDescent="0.25">
      <c r="A58" s="5" t="s">
        <v>80</v>
      </c>
      <c r="B58" s="5" t="s">
        <v>29</v>
      </c>
      <c r="C58" s="9">
        <v>5</v>
      </c>
      <c r="D58" s="11" t="s">
        <v>98</v>
      </c>
      <c r="E58" s="9" t="s">
        <v>89</v>
      </c>
      <c r="F58" s="54"/>
      <c r="G58" s="7">
        <v>16</v>
      </c>
      <c r="H58" s="46" t="s">
        <v>17</v>
      </c>
      <c r="I58" s="20"/>
      <c r="J58" s="19">
        <v>32</v>
      </c>
      <c r="K58" s="17">
        <v>4</v>
      </c>
      <c r="L58" s="5">
        <f t="shared" si="1"/>
        <v>8</v>
      </c>
      <c r="M58" s="5" t="s">
        <v>47</v>
      </c>
      <c r="N58" s="5"/>
      <c r="O58" s="16">
        <v>2</v>
      </c>
      <c r="P58" s="5"/>
      <c r="Q58" s="17">
        <v>32</v>
      </c>
      <c r="R58" s="45" t="s">
        <v>17</v>
      </c>
      <c r="S58" s="20"/>
      <c r="T58" s="19">
        <v>64</v>
      </c>
      <c r="U58" s="7">
        <v>128</v>
      </c>
      <c r="V58" s="5">
        <f t="shared" si="0"/>
        <v>0.5</v>
      </c>
      <c r="W58" s="5" t="s">
        <v>48</v>
      </c>
      <c r="X58" s="5"/>
      <c r="Y58" s="16">
        <v>1</v>
      </c>
    </row>
    <row r="59" spans="1:25" x14ac:dyDescent="0.25">
      <c r="A59" s="5" t="s">
        <v>81</v>
      </c>
      <c r="B59" s="5" t="s">
        <v>22</v>
      </c>
      <c r="C59" s="9">
        <v>45</v>
      </c>
      <c r="D59" s="9" t="s">
        <v>104</v>
      </c>
      <c r="E59" s="9" t="s">
        <v>90</v>
      </c>
      <c r="F59" s="54"/>
      <c r="G59" s="7">
        <v>4</v>
      </c>
      <c r="H59" s="46" t="s">
        <v>17</v>
      </c>
      <c r="I59" s="20"/>
      <c r="J59" s="19">
        <v>8</v>
      </c>
      <c r="K59" s="7">
        <v>1</v>
      </c>
      <c r="L59" s="5">
        <f t="shared" si="1"/>
        <v>8</v>
      </c>
      <c r="M59" s="5" t="s">
        <v>47</v>
      </c>
      <c r="N59" s="5"/>
      <c r="O59" s="16">
        <v>1</v>
      </c>
      <c r="P59" s="5"/>
      <c r="Q59" s="7">
        <v>16</v>
      </c>
      <c r="R59" s="45" t="s">
        <v>17</v>
      </c>
      <c r="S59" s="20"/>
      <c r="T59" s="18">
        <v>16</v>
      </c>
      <c r="U59" s="19">
        <v>2</v>
      </c>
      <c r="V59" s="5">
        <f t="shared" si="0"/>
        <v>8</v>
      </c>
      <c r="W59" s="5" t="s">
        <v>18</v>
      </c>
      <c r="X59" s="5"/>
      <c r="Y59" s="16">
        <v>1</v>
      </c>
    </row>
    <row r="60" spans="1:25" x14ac:dyDescent="0.25">
      <c r="A60" s="5" t="s">
        <v>82</v>
      </c>
      <c r="B60" s="5" t="s">
        <v>22</v>
      </c>
      <c r="C60" s="9">
        <v>45</v>
      </c>
      <c r="D60" s="9" t="s">
        <v>104</v>
      </c>
      <c r="E60" s="9" t="s">
        <v>90</v>
      </c>
      <c r="F60" s="54"/>
      <c r="G60" s="7">
        <v>16</v>
      </c>
      <c r="H60" s="46" t="s">
        <v>17</v>
      </c>
      <c r="I60" s="20"/>
      <c r="J60" s="7">
        <v>16</v>
      </c>
      <c r="K60" s="7">
        <v>2</v>
      </c>
      <c r="L60" s="5">
        <f t="shared" si="1"/>
        <v>8</v>
      </c>
      <c r="M60" s="5" t="s">
        <v>47</v>
      </c>
      <c r="N60" s="5"/>
      <c r="O60" s="16">
        <v>0.5</v>
      </c>
      <c r="P60" s="5"/>
      <c r="Q60" s="7">
        <v>8</v>
      </c>
      <c r="R60" s="45" t="s">
        <v>17</v>
      </c>
      <c r="S60" s="20"/>
      <c r="T60" s="19">
        <v>16</v>
      </c>
      <c r="U60" s="7">
        <v>8</v>
      </c>
      <c r="V60" s="5">
        <f t="shared" si="0"/>
        <v>2</v>
      </c>
      <c r="W60" s="5" t="s">
        <v>48</v>
      </c>
      <c r="X60" s="5"/>
      <c r="Y60" s="16">
        <v>0.25</v>
      </c>
    </row>
    <row r="61" spans="1:25" x14ac:dyDescent="0.25">
      <c r="A61" s="21" t="s">
        <v>83</v>
      </c>
      <c r="B61" s="21" t="s">
        <v>22</v>
      </c>
      <c r="C61" s="22">
        <v>45</v>
      </c>
      <c r="D61" s="22" t="s">
        <v>104</v>
      </c>
      <c r="E61" s="22" t="s">
        <v>90</v>
      </c>
      <c r="F61" s="54"/>
      <c r="G61" s="23">
        <v>1</v>
      </c>
      <c r="H61" s="24" t="s">
        <v>17</v>
      </c>
      <c r="I61" s="25"/>
      <c r="J61" s="23">
        <v>1</v>
      </c>
      <c r="K61" s="23">
        <v>0.5</v>
      </c>
      <c r="L61" s="3">
        <f t="shared" si="1"/>
        <v>2</v>
      </c>
      <c r="M61" s="21" t="s">
        <v>48</v>
      </c>
      <c r="N61" s="30"/>
      <c r="O61" s="49">
        <v>0.25</v>
      </c>
      <c r="P61" s="21"/>
      <c r="Q61" s="23">
        <v>8</v>
      </c>
      <c r="R61" s="26" t="s">
        <v>17</v>
      </c>
      <c r="S61" s="25"/>
      <c r="T61" s="27">
        <v>8</v>
      </c>
      <c r="U61" s="28">
        <v>4</v>
      </c>
      <c r="V61" s="3">
        <f t="shared" si="0"/>
        <v>2</v>
      </c>
      <c r="W61" s="23" t="s">
        <v>48</v>
      </c>
      <c r="X61" s="45"/>
      <c r="Y61" s="49">
        <v>0.25</v>
      </c>
    </row>
    <row r="62" spans="1:25" x14ac:dyDescent="0.25">
      <c r="A62" s="77" t="s">
        <v>114</v>
      </c>
      <c r="B62" s="77"/>
      <c r="C62" s="64" t="s">
        <v>125</v>
      </c>
      <c r="D62" s="63" t="s">
        <v>95</v>
      </c>
      <c r="E62" s="65"/>
      <c r="X62" s="60"/>
    </row>
    <row r="63" spans="1:25" x14ac:dyDescent="0.25">
      <c r="A63" s="78"/>
      <c r="B63" s="78"/>
      <c r="C63" s="66" t="s">
        <v>126</v>
      </c>
      <c r="D63" s="67" t="s">
        <v>98</v>
      </c>
      <c r="E63" s="68"/>
      <c r="X63" s="60"/>
    </row>
    <row r="64" spans="1:25" x14ac:dyDescent="0.25">
      <c r="A64" s="79"/>
      <c r="B64" s="79"/>
      <c r="C64" s="69">
        <v>0.44400000000000001</v>
      </c>
      <c r="D64" s="72" t="s">
        <v>113</v>
      </c>
      <c r="E64" s="72"/>
      <c r="X64" s="60"/>
    </row>
    <row r="65" spans="1:25" x14ac:dyDescent="0.25">
      <c r="A65" s="77" t="s">
        <v>115</v>
      </c>
      <c r="B65" s="77"/>
      <c r="C65" s="64">
        <v>0.154</v>
      </c>
      <c r="D65" s="63" t="s">
        <v>95</v>
      </c>
      <c r="E65" s="65"/>
      <c r="X65" s="58"/>
    </row>
    <row r="66" spans="1:25" x14ac:dyDescent="0.25">
      <c r="A66" s="78"/>
      <c r="B66" s="78"/>
      <c r="C66" s="66">
        <v>0.308</v>
      </c>
      <c r="D66" s="67" t="s">
        <v>98</v>
      </c>
      <c r="E66" s="68"/>
    </row>
    <row r="67" spans="1:25" x14ac:dyDescent="0.25">
      <c r="A67" s="79"/>
      <c r="B67" s="79"/>
      <c r="C67" s="69">
        <v>0.53800000000000003</v>
      </c>
      <c r="D67" s="72" t="s">
        <v>113</v>
      </c>
      <c r="E67" s="72"/>
      <c r="W67" s="70"/>
      <c r="X67" s="70"/>
      <c r="Y67" s="70"/>
    </row>
    <row r="68" spans="1:25" x14ac:dyDescent="0.25">
      <c r="A68" s="74" t="s">
        <v>84</v>
      </c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</row>
    <row r="69" spans="1:25" x14ac:dyDescent="0.25">
      <c r="A69" s="73" t="s">
        <v>94</v>
      </c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  <c r="U69" s="73"/>
      <c r="V69" s="73"/>
      <c r="W69" s="73"/>
      <c r="X69" s="73"/>
      <c r="Y69" s="73"/>
    </row>
    <row r="70" spans="1:25" x14ac:dyDescent="0.25">
      <c r="A70" s="73" t="s">
        <v>110</v>
      </c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  <c r="U70" s="73"/>
      <c r="V70" s="73"/>
      <c r="W70" s="73"/>
      <c r="X70" s="73"/>
      <c r="Y70" s="73"/>
    </row>
    <row r="71" spans="1:25" x14ac:dyDescent="0.25">
      <c r="A71" s="62" t="s">
        <v>127</v>
      </c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</row>
    <row r="72" spans="1:25" x14ac:dyDescent="0.25">
      <c r="A72" s="62" t="s">
        <v>128</v>
      </c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</row>
    <row r="73" spans="1:25" x14ac:dyDescent="0.25">
      <c r="A73" s="73" t="s">
        <v>85</v>
      </c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  <c r="U73" s="73"/>
      <c r="V73" s="73"/>
      <c r="W73" s="73"/>
      <c r="X73" s="73"/>
      <c r="Y73" s="73"/>
    </row>
    <row r="74" spans="1:25" x14ac:dyDescent="0.25">
      <c r="A74" s="71" t="s">
        <v>116</v>
      </c>
      <c r="B74" s="71"/>
      <c r="C74" s="71"/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1"/>
      <c r="P74" s="71"/>
      <c r="Q74" s="71"/>
      <c r="R74" s="71"/>
      <c r="S74" s="71"/>
      <c r="T74" s="71"/>
      <c r="U74" s="71"/>
      <c r="V74" s="71"/>
      <c r="W74" s="71"/>
      <c r="X74" s="71"/>
      <c r="Y74" s="71"/>
    </row>
  </sheetData>
  <mergeCells count="12">
    <mergeCell ref="A1:Y1"/>
    <mergeCell ref="G2:M2"/>
    <mergeCell ref="Q2:Y2"/>
    <mergeCell ref="A62:B64"/>
    <mergeCell ref="D64:E64"/>
    <mergeCell ref="A74:Y74"/>
    <mergeCell ref="D67:E67"/>
    <mergeCell ref="A70:Y70"/>
    <mergeCell ref="A68:Y68"/>
    <mergeCell ref="A69:Y69"/>
    <mergeCell ref="A73:Y73"/>
    <mergeCell ref="A65:B67"/>
  </mergeCells>
  <pageMargins left="0.7" right="0.7" top="0.75" bottom="0.75" header="0.3" footer="0.3"/>
  <pageSetup scale="5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B26" sqref="B26"/>
    </sheetView>
  </sheetViews>
  <sheetFormatPr defaultRowHeight="15" x14ac:dyDescent="0.25"/>
  <cols>
    <col min="2" max="2" width="15.7109375" customWidth="1"/>
    <col min="3" max="3" width="16" customWidth="1"/>
    <col min="4" max="4" width="12.5703125" customWidth="1"/>
  </cols>
  <sheetData>
    <row r="1" spans="1:4" ht="46.5" customHeight="1" x14ac:dyDescent="0.25">
      <c r="A1" s="81" t="s">
        <v>120</v>
      </c>
      <c r="B1" s="81"/>
      <c r="C1" s="81"/>
      <c r="D1" s="81"/>
    </row>
    <row r="2" spans="1:4" ht="23.25" x14ac:dyDescent="0.25">
      <c r="A2" s="2" t="s">
        <v>2</v>
      </c>
      <c r="B2" s="4" t="s">
        <v>117</v>
      </c>
      <c r="C2" s="4" t="s">
        <v>118</v>
      </c>
      <c r="D2" s="4" t="s">
        <v>119</v>
      </c>
    </row>
    <row r="3" spans="1:4" x14ac:dyDescent="0.25">
      <c r="A3" s="5" t="s">
        <v>53</v>
      </c>
      <c r="B3" s="5" t="s">
        <v>18</v>
      </c>
      <c r="C3" s="5" t="s">
        <v>18</v>
      </c>
      <c r="D3" s="5" t="s">
        <v>121</v>
      </c>
    </row>
    <row r="4" spans="1:4" x14ac:dyDescent="0.25">
      <c r="A4" s="5" t="s">
        <v>54</v>
      </c>
      <c r="B4" s="5" t="s">
        <v>18</v>
      </c>
      <c r="C4" s="5" t="s">
        <v>18</v>
      </c>
      <c r="D4" s="5" t="s">
        <v>121</v>
      </c>
    </row>
    <row r="5" spans="1:4" x14ac:dyDescent="0.25">
      <c r="A5" s="5" t="s">
        <v>26</v>
      </c>
      <c r="B5" s="5" t="s">
        <v>18</v>
      </c>
      <c r="C5" s="5" t="s">
        <v>18</v>
      </c>
      <c r="D5" s="5" t="s">
        <v>122</v>
      </c>
    </row>
    <row r="6" spans="1:4" x14ac:dyDescent="0.25">
      <c r="A6" s="5" t="s">
        <v>32</v>
      </c>
      <c r="B6" s="5" t="s">
        <v>18</v>
      </c>
      <c r="C6" s="5" t="s">
        <v>18</v>
      </c>
      <c r="D6" s="5" t="s">
        <v>122</v>
      </c>
    </row>
    <row r="7" spans="1:4" x14ac:dyDescent="0.25">
      <c r="A7" s="5" t="s">
        <v>35</v>
      </c>
      <c r="B7" s="5" t="s">
        <v>18</v>
      </c>
      <c r="C7" s="5" t="s">
        <v>18</v>
      </c>
      <c r="D7" s="30" t="s">
        <v>121</v>
      </c>
    </row>
    <row r="8" spans="1:4" x14ac:dyDescent="0.25">
      <c r="A8" s="5" t="s">
        <v>39</v>
      </c>
      <c r="B8" s="5" t="s">
        <v>18</v>
      </c>
      <c r="C8" s="5" t="s">
        <v>18</v>
      </c>
      <c r="D8" s="30" t="s">
        <v>121</v>
      </c>
    </row>
    <row r="9" spans="1:4" x14ac:dyDescent="0.25">
      <c r="A9" s="5" t="s">
        <v>55</v>
      </c>
      <c r="B9" s="17" t="s">
        <v>47</v>
      </c>
      <c r="C9" s="5" t="s">
        <v>18</v>
      </c>
      <c r="D9" s="30" t="s">
        <v>121</v>
      </c>
    </row>
    <row r="10" spans="1:4" x14ac:dyDescent="0.25">
      <c r="A10" s="5" t="s">
        <v>57</v>
      </c>
      <c r="B10" s="5" t="s">
        <v>18</v>
      </c>
      <c r="C10" s="5" t="s">
        <v>18</v>
      </c>
      <c r="D10" s="30" t="s">
        <v>121</v>
      </c>
    </row>
    <row r="11" spans="1:4" x14ac:dyDescent="0.25">
      <c r="A11" s="5" t="s">
        <v>66</v>
      </c>
      <c r="B11" s="5" t="s">
        <v>18</v>
      </c>
      <c r="C11" s="5" t="s">
        <v>18</v>
      </c>
      <c r="D11" s="30" t="s">
        <v>121</v>
      </c>
    </row>
    <row r="12" spans="1:4" x14ac:dyDescent="0.25">
      <c r="A12" s="5" t="s">
        <v>69</v>
      </c>
      <c r="B12" s="17" t="s">
        <v>47</v>
      </c>
      <c r="C12" s="17" t="s">
        <v>18</v>
      </c>
      <c r="D12" s="30" t="s">
        <v>121</v>
      </c>
    </row>
    <row r="13" spans="1:4" x14ac:dyDescent="0.25">
      <c r="A13" s="5" t="s">
        <v>72</v>
      </c>
      <c r="B13" s="5" t="s">
        <v>18</v>
      </c>
      <c r="C13" s="5" t="s">
        <v>18</v>
      </c>
      <c r="D13" s="30" t="s">
        <v>121</v>
      </c>
    </row>
    <row r="14" spans="1:4" x14ac:dyDescent="0.25">
      <c r="A14" s="5" t="s">
        <v>21</v>
      </c>
      <c r="B14" s="5" t="s">
        <v>18</v>
      </c>
      <c r="C14" s="5" t="s">
        <v>20</v>
      </c>
      <c r="D14" s="30" t="s">
        <v>121</v>
      </c>
    </row>
    <row r="15" spans="1:4" x14ac:dyDescent="0.25">
      <c r="A15" s="5" t="s">
        <v>61</v>
      </c>
      <c r="B15" s="5" t="s">
        <v>47</v>
      </c>
      <c r="C15" s="5" t="s">
        <v>48</v>
      </c>
      <c r="D15" s="30" t="s">
        <v>121</v>
      </c>
    </row>
    <row r="16" spans="1:4" x14ac:dyDescent="0.25">
      <c r="A16" s="30" t="s">
        <v>75</v>
      </c>
      <c r="B16" s="30" t="s">
        <v>48</v>
      </c>
      <c r="C16" s="30" t="s">
        <v>48</v>
      </c>
      <c r="D16" s="30" t="s">
        <v>121</v>
      </c>
    </row>
    <row r="17" spans="1:4" x14ac:dyDescent="0.25">
      <c r="A17" s="30" t="s">
        <v>24</v>
      </c>
      <c r="B17" s="30" t="s">
        <v>20</v>
      </c>
      <c r="C17" s="30" t="s">
        <v>20</v>
      </c>
      <c r="D17" s="30" t="s">
        <v>121</v>
      </c>
    </row>
    <row r="18" spans="1:4" x14ac:dyDescent="0.25">
      <c r="A18" s="5" t="s">
        <v>27</v>
      </c>
      <c r="B18" s="5" t="s">
        <v>20</v>
      </c>
      <c r="C18" s="5" t="s">
        <v>20</v>
      </c>
      <c r="D18" s="30" t="s">
        <v>121</v>
      </c>
    </row>
    <row r="19" spans="1:4" x14ac:dyDescent="0.25">
      <c r="A19" s="5" t="s">
        <v>31</v>
      </c>
      <c r="B19" s="5" t="s">
        <v>20</v>
      </c>
      <c r="C19" s="5" t="s">
        <v>20</v>
      </c>
      <c r="D19" s="5" t="s">
        <v>122</v>
      </c>
    </row>
    <row r="20" spans="1:4" x14ac:dyDescent="0.25">
      <c r="A20" s="5" t="s">
        <v>51</v>
      </c>
      <c r="B20" s="17" t="s">
        <v>48</v>
      </c>
      <c r="C20" s="17" t="s">
        <v>48</v>
      </c>
      <c r="D20" s="30" t="s">
        <v>121</v>
      </c>
    </row>
    <row r="21" spans="1:4" x14ac:dyDescent="0.25">
      <c r="A21" s="30" t="s">
        <v>62</v>
      </c>
      <c r="B21" s="45" t="s">
        <v>48</v>
      </c>
      <c r="C21" s="30" t="s">
        <v>48</v>
      </c>
      <c r="D21" s="30" t="s">
        <v>121</v>
      </c>
    </row>
    <row r="22" spans="1:4" x14ac:dyDescent="0.25">
      <c r="A22" s="21" t="s">
        <v>65</v>
      </c>
      <c r="B22" s="21" t="s">
        <v>20</v>
      </c>
      <c r="C22" s="21" t="s">
        <v>20</v>
      </c>
      <c r="D22" s="21" t="s">
        <v>121</v>
      </c>
    </row>
    <row r="23" spans="1:4" ht="35.25" customHeight="1" x14ac:dyDescent="0.25">
      <c r="A23" s="80" t="s">
        <v>129</v>
      </c>
      <c r="B23" s="80"/>
      <c r="C23" s="80"/>
      <c r="D23" s="80"/>
    </row>
  </sheetData>
  <mergeCells count="2">
    <mergeCell ref="A23:D23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</vt:lpstr>
      <vt:lpstr>Table S2</vt:lpstr>
      <vt:lpstr>'Table S1'!Print_Area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soy, Selvi</dc:creator>
  <cp:lastModifiedBy>Ersoy, Selvi</cp:lastModifiedBy>
  <cp:lastPrinted>2019-12-05T23:22:08Z</cp:lastPrinted>
  <dcterms:created xsi:type="dcterms:W3CDTF">2019-05-20T23:43:47Z</dcterms:created>
  <dcterms:modified xsi:type="dcterms:W3CDTF">2020-01-07T23:47:20Z</dcterms:modified>
</cp:coreProperties>
</file>